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9395" windowHeight="10995" firstSheet="1" activeTab="1"/>
  </bookViews>
  <sheets>
    <sheet name="CSFLRHR_3DT1 HR" sheetId="6" r:id="rId1"/>
    <sheet name="FAST CSF MRI SEGMENTATION" sheetId="7" r:id="rId2"/>
  </sheets>
  <calcPr calcId="145621"/>
</workbook>
</file>

<file path=xl/calcChain.xml><?xml version="1.0" encoding="utf-8"?>
<calcChain xmlns="http://schemas.openxmlformats.org/spreadsheetml/2006/main">
  <c r="CX3" i="6" l="1"/>
  <c r="CX13" i="6" s="1"/>
  <c r="CX4" i="6"/>
  <c r="CX5" i="6"/>
  <c r="CX6" i="6"/>
  <c r="CX7" i="6"/>
  <c r="CX8" i="6"/>
  <c r="CX9" i="6"/>
  <c r="CX10" i="6"/>
  <c r="CX11" i="6"/>
  <c r="CX2" i="6"/>
  <c r="CW3" i="6"/>
  <c r="CW4" i="6"/>
  <c r="CW5" i="6"/>
  <c r="CW6" i="6"/>
  <c r="CW7" i="6"/>
  <c r="CW8" i="6"/>
  <c r="CW9" i="6"/>
  <c r="CW10" i="6"/>
  <c r="CW11" i="6"/>
  <c r="CW2" i="6"/>
  <c r="CV3" i="6"/>
  <c r="CV4" i="6"/>
  <c r="CV12" i="6" s="1"/>
  <c r="CV5" i="6"/>
  <c r="CV6" i="6"/>
  <c r="CV7" i="6"/>
  <c r="CV8" i="6"/>
  <c r="CV9" i="6"/>
  <c r="CV10" i="6"/>
  <c r="CV11" i="6"/>
  <c r="CV2" i="6"/>
  <c r="CU3" i="6"/>
  <c r="CU12" i="6" s="1"/>
  <c r="CU4" i="6"/>
  <c r="CU5" i="6"/>
  <c r="CU6" i="6"/>
  <c r="CU7" i="6"/>
  <c r="CU8" i="6"/>
  <c r="CU9" i="6"/>
  <c r="CU10" i="6"/>
  <c r="CU11" i="6"/>
  <c r="CU2" i="6"/>
  <c r="CT3" i="6"/>
  <c r="CT13" i="6" s="1"/>
  <c r="CT4" i="6"/>
  <c r="CT5" i="6"/>
  <c r="CT6" i="6"/>
  <c r="CT7" i="6"/>
  <c r="CT8" i="6"/>
  <c r="CT9" i="6"/>
  <c r="CT10" i="6"/>
  <c r="CT11" i="6"/>
  <c r="CT2" i="6"/>
  <c r="CT12" i="6"/>
  <c r="CW12" i="6"/>
  <c r="CX12" i="6"/>
  <c r="CV13" i="6"/>
  <c r="CW13" i="6"/>
  <c r="CS3" i="6"/>
  <c r="CS4" i="6"/>
  <c r="CS5" i="6"/>
  <c r="CS6" i="6"/>
  <c r="CS7" i="6"/>
  <c r="CS8" i="6"/>
  <c r="CS9" i="6"/>
  <c r="CS10" i="6"/>
  <c r="CS11" i="6"/>
  <c r="CS2" i="6"/>
  <c r="CU13" i="6" l="1"/>
  <c r="CP12" i="6"/>
  <c r="CQ12" i="6"/>
  <c r="CR12" i="6"/>
  <c r="CS12" i="6"/>
  <c r="CP13" i="6"/>
  <c r="CQ13" i="6"/>
  <c r="CR13" i="6"/>
  <c r="CS13" i="6"/>
  <c r="CR3" i="6"/>
  <c r="CR4" i="6"/>
  <c r="CR5" i="6"/>
  <c r="CR6" i="6"/>
  <c r="CR7" i="6"/>
  <c r="CR8" i="6"/>
  <c r="CR9" i="6"/>
  <c r="CR10" i="6"/>
  <c r="CR11" i="6"/>
  <c r="CR2" i="6"/>
  <c r="CQ3" i="6"/>
  <c r="CQ4" i="6"/>
  <c r="CQ5" i="6"/>
  <c r="CQ6" i="6"/>
  <c r="CQ7" i="6"/>
  <c r="CQ8" i="6"/>
  <c r="CQ9" i="6"/>
  <c r="CQ10" i="6"/>
  <c r="CQ11" i="6"/>
  <c r="CQ2" i="6"/>
  <c r="CP3" i="6"/>
  <c r="CP4" i="6"/>
  <c r="CP5" i="6"/>
  <c r="CP6" i="6"/>
  <c r="CP7" i="6"/>
  <c r="CP8" i="6"/>
  <c r="CP9" i="6"/>
  <c r="CP10" i="6"/>
  <c r="CP11" i="6"/>
  <c r="CP2" i="6"/>
  <c r="CO3" i="6"/>
  <c r="CO4" i="6"/>
  <c r="CO5" i="6"/>
  <c r="CO6" i="6"/>
  <c r="CO7" i="6"/>
  <c r="CO8" i="6"/>
  <c r="CO9" i="6"/>
  <c r="CO10" i="6"/>
  <c r="CO11" i="6"/>
  <c r="CO2" i="6"/>
  <c r="CN12" i="6"/>
  <c r="CN13" i="6"/>
  <c r="CN3" i="6"/>
  <c r="CN4" i="6"/>
  <c r="CN5" i="6"/>
  <c r="CN6" i="6"/>
  <c r="CN7" i="6"/>
  <c r="CN8" i="6"/>
  <c r="CN9" i="6"/>
  <c r="CN10" i="6"/>
  <c r="CN11" i="6"/>
  <c r="CN2" i="6"/>
  <c r="BE12" i="6"/>
  <c r="BF12" i="6"/>
  <c r="BG12" i="6"/>
  <c r="BH12" i="6"/>
  <c r="BI12" i="6"/>
  <c r="BJ12" i="6"/>
  <c r="BK12" i="6"/>
  <c r="BL12" i="6"/>
  <c r="BM12" i="6"/>
  <c r="BN12" i="6"/>
  <c r="BO12" i="6"/>
  <c r="BP12" i="6"/>
  <c r="BQ12" i="6"/>
  <c r="BR12" i="6"/>
  <c r="BS12" i="6"/>
  <c r="BT12" i="6"/>
  <c r="BU12" i="6"/>
  <c r="BV12" i="6"/>
  <c r="BW12" i="6"/>
  <c r="BX12" i="6"/>
  <c r="BY12" i="6"/>
  <c r="BZ12" i="6"/>
  <c r="CA12" i="6"/>
  <c r="CB12" i="6"/>
  <c r="CC12" i="6"/>
  <c r="CD12" i="6"/>
  <c r="CE12" i="6"/>
  <c r="CF12" i="6"/>
  <c r="CG12" i="6"/>
  <c r="CH12" i="6"/>
  <c r="CI12" i="6"/>
  <c r="CJ12" i="6"/>
  <c r="CK12" i="6"/>
  <c r="CL12" i="6"/>
  <c r="CM12" i="6"/>
  <c r="BE13" i="6"/>
  <c r="BF13" i="6"/>
  <c r="BG13" i="6"/>
  <c r="BH13" i="6"/>
  <c r="BI13" i="6"/>
  <c r="BJ13" i="6"/>
  <c r="BK13" i="6"/>
  <c r="BL13" i="6"/>
  <c r="BM13" i="6"/>
  <c r="BN13" i="6"/>
  <c r="BO13" i="6"/>
  <c r="BP13" i="6"/>
  <c r="BQ13" i="6"/>
  <c r="BR13" i="6"/>
  <c r="BS13" i="6"/>
  <c r="BT13" i="6"/>
  <c r="BU13" i="6"/>
  <c r="BV13" i="6"/>
  <c r="BW13" i="6"/>
  <c r="BX13" i="6"/>
  <c r="BY13" i="6"/>
  <c r="BZ13" i="6"/>
  <c r="CA13" i="6"/>
  <c r="CB13" i="6"/>
  <c r="CC13" i="6"/>
  <c r="CD13" i="6"/>
  <c r="CE13" i="6"/>
  <c r="CF13" i="6"/>
  <c r="CG13" i="6"/>
  <c r="CH13" i="6"/>
  <c r="CI13" i="6"/>
  <c r="CJ13" i="6"/>
  <c r="CK13" i="6"/>
  <c r="CL13" i="6"/>
  <c r="CM13" i="6"/>
  <c r="CM3" i="6"/>
  <c r="CM4" i="6"/>
  <c r="CM5" i="6"/>
  <c r="CM6" i="6"/>
  <c r="CM7" i="6"/>
  <c r="CM8" i="6"/>
  <c r="CM9" i="6"/>
  <c r="CM10" i="6"/>
  <c r="CM11" i="6"/>
  <c r="CM2" i="6"/>
  <c r="AR13" i="6"/>
  <c r="AQ13" i="6"/>
  <c r="AR12" i="6"/>
  <c r="AQ12" i="6"/>
  <c r="AN13" i="6"/>
  <c r="AM13" i="6"/>
  <c r="AN12" i="6"/>
  <c r="AM12" i="6"/>
  <c r="AJ13" i="6"/>
  <c r="AI13" i="6"/>
  <c r="AJ12" i="6"/>
  <c r="AI12" i="6"/>
  <c r="AF13" i="6"/>
  <c r="AE13" i="6"/>
  <c r="AF12" i="6"/>
  <c r="AE12" i="6"/>
  <c r="AB13" i="6"/>
  <c r="AA13" i="6"/>
  <c r="AB12" i="6"/>
  <c r="AA12" i="6"/>
  <c r="X13" i="6"/>
  <c r="W13" i="6"/>
  <c r="X12" i="6"/>
  <c r="W12" i="6"/>
  <c r="CO12" i="6" l="1"/>
  <c r="CO13" i="6"/>
  <c r="M11" i="7"/>
  <c r="J11" i="7"/>
  <c r="G11" i="7"/>
  <c r="D11" i="7"/>
  <c r="M10" i="7"/>
  <c r="J10" i="7"/>
  <c r="G10" i="7"/>
  <c r="D10" i="7"/>
  <c r="M9" i="7"/>
  <c r="J9" i="7"/>
  <c r="G9" i="7"/>
  <c r="D9" i="7"/>
  <c r="M8" i="7"/>
  <c r="J8" i="7"/>
  <c r="G8" i="7"/>
  <c r="D8" i="7"/>
  <c r="M7" i="7"/>
  <c r="J7" i="7"/>
  <c r="G7" i="7"/>
  <c r="D7" i="7"/>
  <c r="M6" i="7"/>
  <c r="J6" i="7"/>
  <c r="G6" i="7"/>
  <c r="D6" i="7"/>
  <c r="M5" i="7"/>
  <c r="J5" i="7"/>
  <c r="G5" i="7"/>
  <c r="D5" i="7"/>
  <c r="M4" i="7"/>
  <c r="J4" i="7"/>
  <c r="G4" i="7"/>
  <c r="D4" i="7"/>
  <c r="M3" i="7"/>
  <c r="J3" i="7"/>
  <c r="G3" i="7"/>
  <c r="D3" i="7"/>
  <c r="M2" i="7"/>
  <c r="J2" i="7"/>
  <c r="G2" i="7"/>
  <c r="D2" i="7"/>
  <c r="AP11" i="6" l="1"/>
  <c r="AO11" i="6"/>
  <c r="AP10" i="6"/>
  <c r="AO10" i="6"/>
  <c r="AP9" i="6"/>
  <c r="AO9" i="6"/>
  <c r="AP8" i="6"/>
  <c r="AO8" i="6"/>
  <c r="AP7" i="6"/>
  <c r="AO7" i="6"/>
  <c r="AP6" i="6"/>
  <c r="AO6" i="6"/>
  <c r="AP5" i="6"/>
  <c r="AO5" i="6"/>
  <c r="AP4" i="6"/>
  <c r="AO4" i="6"/>
  <c r="AP3" i="6"/>
  <c r="AO3" i="6"/>
  <c r="AP2" i="6"/>
  <c r="AO2" i="6"/>
  <c r="AO12" i="6" s="1"/>
  <c r="AL11" i="6"/>
  <c r="AK11" i="6"/>
  <c r="AL10" i="6"/>
  <c r="AK10" i="6"/>
  <c r="AL9" i="6"/>
  <c r="AK9" i="6"/>
  <c r="AL8" i="6"/>
  <c r="AK8" i="6"/>
  <c r="AL7" i="6"/>
  <c r="AK7" i="6"/>
  <c r="AL6" i="6"/>
  <c r="AK6" i="6"/>
  <c r="AL5" i="6"/>
  <c r="AK5" i="6"/>
  <c r="AL4" i="6"/>
  <c r="AK4" i="6"/>
  <c r="AL3" i="6"/>
  <c r="AK3" i="6"/>
  <c r="AL2" i="6"/>
  <c r="AK2" i="6"/>
  <c r="AK12" i="6" s="1"/>
  <c r="AH11" i="6"/>
  <c r="AG11" i="6"/>
  <c r="AH10" i="6"/>
  <c r="AG10" i="6"/>
  <c r="AH9" i="6"/>
  <c r="AG9" i="6"/>
  <c r="AH8" i="6"/>
  <c r="AG8" i="6"/>
  <c r="AH7" i="6"/>
  <c r="AG7" i="6"/>
  <c r="AH6" i="6"/>
  <c r="AG6" i="6"/>
  <c r="AH5" i="6"/>
  <c r="AG5" i="6"/>
  <c r="AH4" i="6"/>
  <c r="AG4" i="6"/>
  <c r="AH3" i="6"/>
  <c r="AG3" i="6"/>
  <c r="AH2" i="6"/>
  <c r="AG2" i="6"/>
  <c r="AD11" i="6"/>
  <c r="AC11" i="6"/>
  <c r="AD10" i="6"/>
  <c r="AC10" i="6"/>
  <c r="AD9" i="6"/>
  <c r="AC9" i="6"/>
  <c r="AD8" i="6"/>
  <c r="AC8" i="6"/>
  <c r="AD7" i="6"/>
  <c r="AC7" i="6"/>
  <c r="AD6" i="6"/>
  <c r="AC6" i="6"/>
  <c r="AD5" i="6"/>
  <c r="AC5" i="6"/>
  <c r="AD4" i="6"/>
  <c r="AC4" i="6"/>
  <c r="AD3" i="6"/>
  <c r="AC3" i="6"/>
  <c r="AD2" i="6"/>
  <c r="AC2" i="6"/>
  <c r="Z3" i="6"/>
  <c r="Z4" i="6"/>
  <c r="Z5" i="6"/>
  <c r="Z6" i="6"/>
  <c r="Z7" i="6"/>
  <c r="Z8" i="6"/>
  <c r="Z9" i="6"/>
  <c r="Z10" i="6"/>
  <c r="Z11" i="6"/>
  <c r="Z2" i="6"/>
  <c r="Y3" i="6"/>
  <c r="Y4" i="6"/>
  <c r="Y5" i="6"/>
  <c r="Y6" i="6"/>
  <c r="Y7" i="6"/>
  <c r="Y8" i="6"/>
  <c r="Y9" i="6"/>
  <c r="Y10" i="6"/>
  <c r="Y11" i="6"/>
  <c r="Y2" i="6"/>
  <c r="P13" i="6"/>
  <c r="M13" i="6"/>
  <c r="F13" i="6"/>
  <c r="C13" i="6"/>
  <c r="P12" i="6"/>
  <c r="M12" i="6"/>
  <c r="F12" i="6"/>
  <c r="C12" i="6"/>
  <c r="T11" i="6"/>
  <c r="S11" i="6"/>
  <c r="R11" i="6"/>
  <c r="O11" i="6"/>
  <c r="J11" i="6"/>
  <c r="I11" i="6"/>
  <c r="H11" i="6"/>
  <c r="E11" i="6"/>
  <c r="T10" i="6"/>
  <c r="S10" i="6"/>
  <c r="R10" i="6"/>
  <c r="O10" i="6"/>
  <c r="J10" i="6"/>
  <c r="I10" i="6"/>
  <c r="H10" i="6"/>
  <c r="E10" i="6"/>
  <c r="T9" i="6"/>
  <c r="S9" i="6"/>
  <c r="R9" i="6"/>
  <c r="O9" i="6"/>
  <c r="J9" i="6"/>
  <c r="I9" i="6"/>
  <c r="H9" i="6"/>
  <c r="E9" i="6"/>
  <c r="T8" i="6"/>
  <c r="S8" i="6"/>
  <c r="R8" i="6"/>
  <c r="O8" i="6"/>
  <c r="J8" i="6"/>
  <c r="I8" i="6"/>
  <c r="H8" i="6"/>
  <c r="E8" i="6"/>
  <c r="T7" i="6"/>
  <c r="S7" i="6"/>
  <c r="R7" i="6"/>
  <c r="O7" i="6"/>
  <c r="J7" i="6"/>
  <c r="I7" i="6"/>
  <c r="H7" i="6"/>
  <c r="E7" i="6"/>
  <c r="T6" i="6"/>
  <c r="S6" i="6"/>
  <c r="R6" i="6"/>
  <c r="O6" i="6"/>
  <c r="J6" i="6"/>
  <c r="I6" i="6"/>
  <c r="H6" i="6"/>
  <c r="E6" i="6"/>
  <c r="T5" i="6"/>
  <c r="S5" i="6"/>
  <c r="R5" i="6"/>
  <c r="O5" i="6"/>
  <c r="J5" i="6"/>
  <c r="I5" i="6"/>
  <c r="H5" i="6"/>
  <c r="E5" i="6"/>
  <c r="T4" i="6"/>
  <c r="S4" i="6"/>
  <c r="R4" i="6"/>
  <c r="O4" i="6"/>
  <c r="J4" i="6"/>
  <c r="I4" i="6"/>
  <c r="H4" i="6"/>
  <c r="E4" i="6"/>
  <c r="T3" i="6"/>
  <c r="S3" i="6"/>
  <c r="R3" i="6"/>
  <c r="O3" i="6"/>
  <c r="J3" i="6"/>
  <c r="I3" i="6"/>
  <c r="H3" i="6"/>
  <c r="E3" i="6"/>
  <c r="T2" i="6"/>
  <c r="S2" i="6"/>
  <c r="S12" i="6" s="1"/>
  <c r="R2" i="6"/>
  <c r="O2" i="6"/>
  <c r="J2" i="6"/>
  <c r="I2" i="6"/>
  <c r="I12" i="6" s="1"/>
  <c r="H2" i="6"/>
  <c r="H13" i="6" s="1"/>
  <c r="E2" i="6"/>
  <c r="BB11" i="6"/>
  <c r="BA11" i="6"/>
  <c r="AZ11" i="6"/>
  <c r="AW11" i="6"/>
  <c r="AV11" i="6"/>
  <c r="AU11" i="6"/>
  <c r="BB10" i="6"/>
  <c r="BA10" i="6"/>
  <c r="AZ10" i="6"/>
  <c r="AW10" i="6"/>
  <c r="AV10" i="6"/>
  <c r="AU10" i="6"/>
  <c r="BB9" i="6"/>
  <c r="BA9" i="6"/>
  <c r="AZ9" i="6"/>
  <c r="AW9" i="6"/>
  <c r="AV9" i="6"/>
  <c r="AU9" i="6"/>
  <c r="BB8" i="6"/>
  <c r="BA8" i="6"/>
  <c r="AZ8" i="6"/>
  <c r="AX8" i="6"/>
  <c r="AW8" i="6"/>
  <c r="AV8" i="6"/>
  <c r="AU8" i="6"/>
  <c r="AS8" i="6"/>
  <c r="BB7" i="6"/>
  <c r="BA7" i="6"/>
  <c r="AZ7" i="6"/>
  <c r="AW7" i="6"/>
  <c r="AV7" i="6"/>
  <c r="AU7" i="6"/>
  <c r="BB6" i="6"/>
  <c r="BA6" i="6"/>
  <c r="AZ6" i="6"/>
  <c r="AX6" i="6"/>
  <c r="AW6" i="6"/>
  <c r="AV6" i="6"/>
  <c r="AU6" i="6"/>
  <c r="AS6" i="6"/>
  <c r="BB5" i="6"/>
  <c r="BA5" i="6"/>
  <c r="AZ5" i="6"/>
  <c r="AW5" i="6"/>
  <c r="AV5" i="6"/>
  <c r="AU5" i="6"/>
  <c r="BB4" i="6"/>
  <c r="BA4" i="6"/>
  <c r="AZ4" i="6"/>
  <c r="AX4" i="6"/>
  <c r="AW4" i="6"/>
  <c r="AV4" i="6"/>
  <c r="AU4" i="6"/>
  <c r="AS4" i="6"/>
  <c r="BB3" i="6"/>
  <c r="BA3" i="6"/>
  <c r="AZ3" i="6"/>
  <c r="AW3" i="6"/>
  <c r="AV3" i="6"/>
  <c r="AU3" i="6"/>
  <c r="BB2" i="6"/>
  <c r="BA2" i="6"/>
  <c r="AZ2" i="6"/>
  <c r="AX2" i="6"/>
  <c r="AW2" i="6"/>
  <c r="AV2" i="6"/>
  <c r="AU2" i="6"/>
  <c r="AS2" i="6"/>
  <c r="R13" i="6" l="1"/>
  <c r="BD3" i="6"/>
  <c r="BD5" i="6"/>
  <c r="BD7" i="6"/>
  <c r="BD9" i="6"/>
  <c r="BC10" i="6"/>
  <c r="BD11" i="6"/>
  <c r="AS3" i="6"/>
  <c r="AX5" i="6"/>
  <c r="AX9" i="6"/>
  <c r="AX11" i="6"/>
  <c r="AX3" i="6"/>
  <c r="AS5" i="6"/>
  <c r="AS7" i="6"/>
  <c r="AX7" i="6"/>
  <c r="AS9" i="6"/>
  <c r="AS11" i="6"/>
  <c r="BC2" i="6"/>
  <c r="BC4" i="6"/>
  <c r="BC6" i="6"/>
  <c r="BC8" i="6"/>
  <c r="U3" i="6"/>
  <c r="K4" i="6"/>
  <c r="U4" i="6"/>
  <c r="K5" i="6"/>
  <c r="U5" i="6"/>
  <c r="K6" i="6"/>
  <c r="U6" i="6"/>
  <c r="K7" i="6"/>
  <c r="U7" i="6"/>
  <c r="K8" i="6"/>
  <c r="U8" i="6"/>
  <c r="K9" i="6"/>
  <c r="U9" i="6"/>
  <c r="K10" i="6"/>
  <c r="U10" i="6"/>
  <c r="K11" i="6"/>
  <c r="U11" i="6"/>
  <c r="BD2" i="6"/>
  <c r="BD4" i="6"/>
  <c r="BD6" i="6"/>
  <c r="BD8" i="6"/>
  <c r="BD10" i="6"/>
  <c r="AK13" i="6"/>
  <c r="BC3" i="6"/>
  <c r="BC5" i="6"/>
  <c r="BC7" i="6"/>
  <c r="BC9" i="6"/>
  <c r="BC11" i="6"/>
  <c r="AH13" i="6"/>
  <c r="AL13" i="6"/>
  <c r="AO13" i="6"/>
  <c r="Y12" i="6"/>
  <c r="AG13" i="6"/>
  <c r="AP13" i="6"/>
  <c r="AP12" i="6"/>
  <c r="AL12" i="6"/>
  <c r="AS10" i="6"/>
  <c r="AX10" i="6"/>
  <c r="Y13" i="6"/>
  <c r="AD13" i="6"/>
  <c r="AG12" i="6"/>
  <c r="Z13" i="6"/>
  <c r="L3" i="6"/>
  <c r="I13" i="6"/>
  <c r="AC12" i="6"/>
  <c r="AC13" i="6"/>
  <c r="AH12" i="6"/>
  <c r="AD12" i="6"/>
  <c r="Z12" i="6"/>
  <c r="J13" i="6"/>
  <c r="T13" i="6"/>
  <c r="K2" i="6"/>
  <c r="U2" i="6"/>
  <c r="K3" i="6"/>
  <c r="V3" i="6"/>
  <c r="L4" i="6"/>
  <c r="V4" i="6"/>
  <c r="L5" i="6"/>
  <c r="V5" i="6"/>
  <c r="L6" i="6"/>
  <c r="V6" i="6"/>
  <c r="L7" i="6"/>
  <c r="V7" i="6"/>
  <c r="L8" i="6"/>
  <c r="V8" i="6"/>
  <c r="L9" i="6"/>
  <c r="V9" i="6"/>
  <c r="L10" i="6"/>
  <c r="V10" i="6"/>
  <c r="L11" i="6"/>
  <c r="V11" i="6"/>
  <c r="AY6" i="6"/>
  <c r="AT6" i="6"/>
  <c r="AY7" i="6"/>
  <c r="AT7" i="6"/>
  <c r="AY10" i="6"/>
  <c r="AT10" i="6"/>
  <c r="AT3" i="6"/>
  <c r="AY4" i="6"/>
  <c r="AT4" i="6"/>
  <c r="AY5" i="6"/>
  <c r="AT5" i="6"/>
  <c r="AY8" i="6"/>
  <c r="AT8" i="6"/>
  <c r="AY9" i="6"/>
  <c r="AT9" i="6"/>
  <c r="AY11" i="6"/>
  <c r="AT11" i="6"/>
  <c r="S13" i="6"/>
  <c r="L2" i="6"/>
  <c r="E12" i="6"/>
  <c r="J12" i="6"/>
  <c r="O12" i="6"/>
  <c r="T12" i="6"/>
  <c r="E13" i="6"/>
  <c r="O13" i="6"/>
  <c r="V2" i="6"/>
  <c r="H12" i="6"/>
  <c r="R12" i="6"/>
  <c r="BD12" i="6" l="1"/>
  <c r="U13" i="6"/>
  <c r="BC13" i="6"/>
  <c r="BD13" i="6"/>
  <c r="BC12" i="6"/>
  <c r="AT2" i="6"/>
  <c r="AY2" i="6"/>
  <c r="K12" i="6"/>
  <c r="AY3" i="6"/>
  <c r="U12" i="6"/>
  <c r="K13" i="6"/>
  <c r="L13" i="6"/>
  <c r="L12" i="6"/>
  <c r="V13" i="6"/>
  <c r="V12" i="6"/>
</calcChain>
</file>

<file path=xl/sharedStrings.xml><?xml version="1.0" encoding="utf-8"?>
<sst xmlns="http://schemas.openxmlformats.org/spreadsheetml/2006/main" count="149" uniqueCount="123">
  <si>
    <t>C002</t>
  </si>
  <si>
    <t>C003</t>
  </si>
  <si>
    <t>C004</t>
  </si>
  <si>
    <t>C005</t>
  </si>
  <si>
    <t>C006</t>
  </si>
  <si>
    <t>C007</t>
  </si>
  <si>
    <t>C008</t>
  </si>
  <si>
    <t>C009</t>
  </si>
  <si>
    <t>C010</t>
  </si>
  <si>
    <t>C011</t>
  </si>
  <si>
    <t>Id</t>
  </si>
  <si>
    <t>S_ID</t>
  </si>
  <si>
    <t>TIV_LR_pre</t>
  </si>
  <si>
    <t>T_CSF_LR_vol_pre</t>
  </si>
  <si>
    <t>TIV_LR_post</t>
  </si>
  <si>
    <t>T_CSF_LR_vol_post</t>
  </si>
  <si>
    <t>TIV_HR_pre</t>
  </si>
  <si>
    <t>T_CSF_HR_vol_pre</t>
  </si>
  <si>
    <t>TIV_HR_post</t>
  </si>
  <si>
    <t>T_CSF_HR_vol_post</t>
  </si>
  <si>
    <t>BPV_LR_pre</t>
  </si>
  <si>
    <t>BPV_LR_post</t>
  </si>
  <si>
    <t>BPV_HR_pre</t>
  </si>
  <si>
    <t>BPV_HR_post</t>
  </si>
  <si>
    <t>TIVdif</t>
  </si>
  <si>
    <t>TIVabs dif</t>
  </si>
  <si>
    <t>BPVdif</t>
  </si>
  <si>
    <t>BPVabs dif</t>
  </si>
  <si>
    <t>FSL_BV_pre</t>
  </si>
  <si>
    <t>FSL_BV_post</t>
  </si>
  <si>
    <t>FSL_TIV_pre</t>
  </si>
  <si>
    <t>FSL_TIV_post</t>
  </si>
  <si>
    <t>SPM_BV_pre</t>
  </si>
  <si>
    <t>SPM_BV_post</t>
  </si>
  <si>
    <t>FS_BV_pre</t>
  </si>
  <si>
    <t>FS_BV_post</t>
  </si>
  <si>
    <t>SPM_TIV_pre</t>
  </si>
  <si>
    <t>SPM_TIV_post</t>
  </si>
  <si>
    <t>FS_TIV_pre</t>
  </si>
  <si>
    <t>FS_TIV_post</t>
  </si>
  <si>
    <t>TIV_dif_LR</t>
  </si>
  <si>
    <t>TIV_dif_HR</t>
  </si>
  <si>
    <t>TIV_dif_FSL</t>
  </si>
  <si>
    <t>TIV_dif_SPM</t>
  </si>
  <si>
    <t>TIV_dif_FS</t>
  </si>
  <si>
    <t>TIV_absdif_LR</t>
  </si>
  <si>
    <t>TIV_absdif_HR</t>
  </si>
  <si>
    <t>TIV_absdif_FSL</t>
  </si>
  <si>
    <t>TIV_absdif_SPM</t>
  </si>
  <si>
    <t>TIV_absdif_FS</t>
  </si>
  <si>
    <t>TIV_dif_FSL_LR1</t>
  </si>
  <si>
    <t>TIV_dif_SPM_LR1</t>
  </si>
  <si>
    <t>TIV_dif_FS_LR1</t>
  </si>
  <si>
    <t>TIV_dif_FSL_HR1</t>
  </si>
  <si>
    <t>TIV_dif_SPM_HR1</t>
  </si>
  <si>
    <t>TIV_dif_FS_HR1</t>
  </si>
  <si>
    <t>TIV_dif_FSL_LR2</t>
  </si>
  <si>
    <t>TIV_dif_SPM_LR2</t>
  </si>
  <si>
    <t>TIV_dif_FS_LR2</t>
  </si>
  <si>
    <t>TIV_dif_FSL_HR2</t>
  </si>
  <si>
    <t>TIV_dif_SPM_HR2</t>
  </si>
  <si>
    <t>TIV_dif_FS_HR2</t>
  </si>
  <si>
    <t>BV_dif_FSL_LR1</t>
  </si>
  <si>
    <t>BV_dif_SPM_LR1</t>
  </si>
  <si>
    <t>BV_dif_FS_LR1</t>
  </si>
  <si>
    <t>BV_dif_FSL_HR1</t>
  </si>
  <si>
    <t>BV_dif_SPM_HR1</t>
  </si>
  <si>
    <t>BV_dif_FS_HR1</t>
  </si>
  <si>
    <t>BV_dif_FSL_LR2</t>
  </si>
  <si>
    <t>BV_dif_SPM_LR2</t>
  </si>
  <si>
    <t>BV_dif_FS_LR2</t>
  </si>
  <si>
    <t>BV_dif_FSL_HR2</t>
  </si>
  <si>
    <t>BV_dif_SPM_HR2</t>
  </si>
  <si>
    <t>BV_dif_FS_HR2</t>
  </si>
  <si>
    <t>FSL_HR_ BV_pre</t>
  </si>
  <si>
    <t>FSL_HR_BV_post</t>
  </si>
  <si>
    <t>SPM_HR_BV_pre</t>
  </si>
  <si>
    <t>FS_HR_BV_pre</t>
  </si>
  <si>
    <t>SPM_HR_BV_post</t>
  </si>
  <si>
    <t>FS_HR_BV_post</t>
  </si>
  <si>
    <t>FSL_LR_ICV_pre</t>
  </si>
  <si>
    <t>FSL_LR_ICV_post</t>
  </si>
  <si>
    <t>FSL_LR_BPV_pre</t>
  </si>
  <si>
    <t>FSL_LR_BPV_post</t>
  </si>
  <si>
    <t>SPM_LR_ICV_pre</t>
  </si>
  <si>
    <t>SPM_LR_ICV_post</t>
  </si>
  <si>
    <t>SPM_LR_BPV_pre</t>
  </si>
  <si>
    <t>SPM_LR_BPV_post</t>
  </si>
  <si>
    <t>FS_LR_ICV_pre</t>
  </si>
  <si>
    <t>FS_LR_ICV_post</t>
  </si>
  <si>
    <t>FS_LR_BPV_pre</t>
  </si>
  <si>
    <t>FS_LR_BPV_post</t>
  </si>
  <si>
    <t>BPV_pre_FSL_SPM</t>
  </si>
  <si>
    <t>BPV_pre_FSL_FS</t>
  </si>
  <si>
    <t>BPV_pre_FS_SPM</t>
  </si>
  <si>
    <t>BPV_post_FSL_SPM</t>
  </si>
  <si>
    <t>BPV_post_FSL_FS</t>
  </si>
  <si>
    <t>BPV_post_FS_SPM</t>
  </si>
  <si>
    <t>ICV_pre_FSL_SPM</t>
  </si>
  <si>
    <t>ICV_pre_FSL_FS</t>
  </si>
  <si>
    <t>ICV_pre_FS_SPM</t>
  </si>
  <si>
    <t>ICV_post_FSL_SPM</t>
  </si>
  <si>
    <t>ICV_post_FSL_FS</t>
  </si>
  <si>
    <t>ICV_post_FS_SPM</t>
  </si>
  <si>
    <t>ID</t>
  </si>
  <si>
    <t>T_CSFLR_vol_pre</t>
  </si>
  <si>
    <t>BPV_CSFLR_pre</t>
  </si>
  <si>
    <t>T_CSFLR_vol_post</t>
  </si>
  <si>
    <t>BPV_CSFLR_post</t>
  </si>
  <si>
    <t>T_CSFHR_vol_pre</t>
  </si>
  <si>
    <t>BPV_CSFHR_pre</t>
  </si>
  <si>
    <t>T_CSFHR_vol_post</t>
  </si>
  <si>
    <t>BPV_CSFHR_post</t>
  </si>
  <si>
    <t>ICV_CSFLR_pre</t>
  </si>
  <si>
    <t>ICV_CSFLR_post</t>
  </si>
  <si>
    <t>ICV_CSFHR_pre</t>
  </si>
  <si>
    <t>ICV_CSFHR_post</t>
  </si>
  <si>
    <t>FSL_HR_ICV_pre</t>
  </si>
  <si>
    <t>FSL_HR_ICV_post</t>
  </si>
  <si>
    <t>SPM_HR_ICV_pre</t>
  </si>
  <si>
    <t>SPM_HR_ICV_post</t>
  </si>
  <si>
    <t>FS_HR_ICV_pre</t>
  </si>
  <si>
    <t>FS_HR_ICV_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color indexed="8"/>
      <name val="Arial"/>
    </font>
    <font>
      <sz val="11"/>
      <color indexed="8"/>
      <name val="Calibri"/>
    </font>
    <font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b/>
      <sz val="11"/>
      <color indexed="8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indexed="22"/>
        <bgColor indexed="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indexed="0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9">
    <xf numFmtId="0" fontId="0" fillId="0" borderId="0" xfId="0"/>
    <xf numFmtId="2" fontId="2" fillId="0" borderId="0" xfId="1" applyNumberFormat="1"/>
    <xf numFmtId="0" fontId="5" fillId="3" borderId="1" xfId="2" applyFont="1" applyFill="1" applyBorder="1" applyAlignment="1" applyProtection="1">
      <alignment horizontal="center" wrapText="1"/>
    </xf>
    <xf numFmtId="165" fontId="4" fillId="0" borderId="2" xfId="2" applyNumberFormat="1" applyFont="1" applyFill="1" applyBorder="1" applyAlignment="1" applyProtection="1">
      <alignment horizontal="right" wrapText="1"/>
    </xf>
    <xf numFmtId="165" fontId="1" fillId="2" borderId="0" xfId="0" applyNumberFormat="1" applyFont="1" applyFill="1" applyAlignment="1" applyProtection="1">
      <alignment wrapText="1"/>
    </xf>
    <xf numFmtId="2" fontId="0" fillId="0" borderId="0" xfId="0" applyNumberFormat="1"/>
    <xf numFmtId="2" fontId="6" fillId="0" borderId="0" xfId="0" applyNumberFormat="1" applyFont="1" applyAlignment="1">
      <alignment vertical="center"/>
    </xf>
    <xf numFmtId="2" fontId="0" fillId="0" borderId="0" xfId="0" applyNumberFormat="1" applyFont="1"/>
    <xf numFmtId="0" fontId="0" fillId="2" borderId="0" xfId="0" applyFill="1"/>
    <xf numFmtId="2" fontId="0" fillId="4" borderId="0" xfId="0" applyNumberFormat="1" applyFill="1"/>
    <xf numFmtId="0" fontId="0" fillId="4" borderId="0" xfId="0" applyFill="1"/>
    <xf numFmtId="0" fontId="0" fillId="5" borderId="0" xfId="0" applyFill="1"/>
    <xf numFmtId="0" fontId="4" fillId="6" borderId="1" xfId="2" applyFont="1" applyFill="1" applyBorder="1" applyAlignment="1" applyProtection="1">
      <alignment horizontal="center" wrapText="1"/>
    </xf>
    <xf numFmtId="0" fontId="5" fillId="6" borderId="1" xfId="2" applyFont="1" applyFill="1" applyBorder="1" applyAlignment="1" applyProtection="1">
      <alignment horizontal="center" wrapText="1"/>
    </xf>
    <xf numFmtId="2" fontId="0" fillId="5" borderId="0" xfId="0" applyNumberFormat="1" applyFill="1"/>
    <xf numFmtId="164" fontId="0" fillId="0" borderId="0" xfId="0" applyNumberFormat="1"/>
    <xf numFmtId="2" fontId="0" fillId="0" borderId="0" xfId="0" applyNumberFormat="1" applyBorder="1" applyAlignment="1"/>
    <xf numFmtId="0" fontId="0" fillId="0" borderId="0" xfId="0" applyBorder="1" applyAlignment="1"/>
    <xf numFmtId="2" fontId="0" fillId="0" borderId="3" xfId="0" applyNumberFormat="1" applyBorder="1" applyAlignment="1"/>
    <xf numFmtId="0" fontId="0" fillId="0" borderId="3" xfId="0" applyBorder="1" applyAlignment="1"/>
    <xf numFmtId="165" fontId="4" fillId="0" borderId="3" xfId="2" applyNumberFormat="1" applyFont="1" applyFill="1" applyBorder="1" applyAlignment="1" applyProtection="1">
      <alignment horizontal="right"/>
    </xf>
    <xf numFmtId="2" fontId="6" fillId="0" borderId="3" xfId="0" applyNumberFormat="1" applyFont="1" applyBorder="1" applyAlignment="1">
      <alignment vertical="center"/>
    </xf>
    <xf numFmtId="2" fontId="0" fillId="0" borderId="3" xfId="0" applyNumberFormat="1" applyFont="1" applyBorder="1" applyAlignment="1"/>
    <xf numFmtId="2" fontId="2" fillId="0" borderId="3" xfId="1" applyNumberFormat="1" applyBorder="1" applyAlignment="1"/>
    <xf numFmtId="0" fontId="0" fillId="0" borderId="3" xfId="0" applyFill="1" applyBorder="1" applyAlignment="1"/>
    <xf numFmtId="0" fontId="1" fillId="5" borderId="3" xfId="0" applyFont="1" applyFill="1" applyBorder="1" applyAlignment="1"/>
    <xf numFmtId="0" fontId="7" fillId="6" borderId="3" xfId="2" applyFont="1" applyFill="1" applyBorder="1" applyAlignment="1" applyProtection="1">
      <alignment horizontal="center"/>
    </xf>
    <xf numFmtId="2" fontId="1" fillId="5" borderId="3" xfId="0" applyNumberFormat="1" applyFont="1" applyFill="1" applyBorder="1" applyAlignment="1"/>
    <xf numFmtId="0" fontId="1" fillId="0" borderId="0" xfId="0" applyFont="1" applyBorder="1" applyAlignment="1"/>
  </cellXfs>
  <cellStyles count="3">
    <cellStyle name="Normal" xfId="0" builtinId="0"/>
    <cellStyle name="Normal 2" xfId="1"/>
    <cellStyle name="Normal_Sheet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22"/>
  <sheetViews>
    <sheetView topLeftCell="V1" workbookViewId="0">
      <selection activeCell="CM2" sqref="CM2"/>
    </sheetView>
  </sheetViews>
  <sheetFormatPr defaultRowHeight="15" x14ac:dyDescent="0.25"/>
  <cols>
    <col min="3" max="5" width="14.85546875" style="5" customWidth="1"/>
    <col min="6" max="6" width="14.7109375" style="5" customWidth="1"/>
    <col min="7" max="7" width="14.85546875" style="5" customWidth="1"/>
    <col min="8" max="8" width="16.28515625" style="5" customWidth="1"/>
    <col min="9" max="9" width="16.5703125" style="5" customWidth="1"/>
    <col min="10" max="11" width="13.7109375" style="5" customWidth="1"/>
    <col min="12" max="12" width="14.85546875" style="5" customWidth="1"/>
    <col min="13" max="13" width="14.7109375" style="5" customWidth="1"/>
    <col min="14" max="14" width="14.85546875" style="5" customWidth="1"/>
    <col min="15" max="15" width="16.28515625" style="5" customWidth="1"/>
    <col min="16" max="16" width="16.5703125" style="5" customWidth="1"/>
    <col min="17" max="18" width="13.7109375" style="5" customWidth="1"/>
    <col min="19" max="19" width="11.140625" style="5" customWidth="1"/>
    <col min="20" max="20" width="13.5703125" style="5" customWidth="1"/>
    <col min="21" max="21" width="11.85546875" style="5" customWidth="1"/>
    <col min="22" max="22" width="12.140625" style="5" customWidth="1"/>
    <col min="23" max="23" width="11.7109375" style="5" customWidth="1"/>
    <col min="24" max="24" width="16" style="5" customWidth="1"/>
    <col min="25" max="25" width="12.7109375" style="5" hidden="1" customWidth="1"/>
    <col min="26" max="26" width="11.7109375" style="5" hidden="1" customWidth="1"/>
    <col min="27" max="27" width="10.5703125" style="5" customWidth="1"/>
    <col min="28" max="28" width="12" style="5" customWidth="1"/>
    <col min="29" max="30" width="12" style="5" hidden="1" customWidth="1"/>
    <col min="31" max="32" width="9.140625" style="5"/>
    <col min="33" max="33" width="0" style="5" hidden="1" customWidth="1"/>
    <col min="34" max="34" width="11.85546875" style="5" hidden="1" customWidth="1"/>
    <col min="37" max="38" width="0" hidden="1" customWidth="1"/>
    <col min="40" max="40" width="13.7109375" customWidth="1"/>
    <col min="41" max="41" width="9.85546875" hidden="1" customWidth="1"/>
    <col min="42" max="42" width="10.42578125" hidden="1" customWidth="1"/>
    <col min="43" max="43" width="17" customWidth="1"/>
    <col min="44" max="44" width="15.28515625" customWidth="1"/>
    <col min="45" max="45" width="10.42578125" hidden="1" customWidth="1"/>
    <col min="46" max="46" width="0" hidden="1" customWidth="1"/>
    <col min="47" max="47" width="11.42578125" hidden="1" customWidth="1"/>
    <col min="48" max="48" width="12.140625" hidden="1" customWidth="1"/>
    <col min="49" max="49" width="0" hidden="1" customWidth="1"/>
    <col min="50" max="50" width="15.28515625" hidden="1" customWidth="1"/>
    <col min="51" max="51" width="13" hidden="1" customWidth="1"/>
    <col min="52" max="52" width="20.28515625" hidden="1" customWidth="1"/>
    <col min="53" max="53" width="19.42578125" hidden="1" customWidth="1"/>
    <col min="54" max="56" width="0" hidden="1" customWidth="1"/>
    <col min="57" max="57" width="15.28515625" style="10" hidden="1" customWidth="1"/>
    <col min="58" max="58" width="16.42578125" style="10" hidden="1" customWidth="1"/>
    <col min="59" max="59" width="14.85546875" style="10" hidden="1" customWidth="1"/>
    <col min="60" max="60" width="20.85546875" style="10" hidden="1" customWidth="1"/>
    <col min="61" max="61" width="17.5703125" style="10" hidden="1" customWidth="1"/>
    <col min="62" max="62" width="16.28515625" style="10" hidden="1" customWidth="1"/>
    <col min="63" max="63" width="14.85546875" style="10" hidden="1" customWidth="1"/>
    <col min="64" max="64" width="16.85546875" style="10" hidden="1" customWidth="1"/>
    <col min="65" max="65" width="13.85546875" style="10" hidden="1" customWidth="1"/>
    <col min="66" max="66" width="18.140625" style="10" hidden="1" customWidth="1"/>
    <col min="67" max="67" width="20" style="10" hidden="1" customWidth="1"/>
    <col min="68" max="68" width="18.7109375" style="10" hidden="1" customWidth="1"/>
    <col min="69" max="69" width="16.5703125" style="10" hidden="1" customWidth="1"/>
    <col min="70" max="70" width="26.85546875" style="10" hidden="1" customWidth="1"/>
    <col min="71" max="71" width="11.140625" style="10" hidden="1" customWidth="1"/>
    <col min="72" max="72" width="12" style="10" hidden="1" customWidth="1"/>
    <col min="73" max="73" width="10.28515625" style="10" hidden="1" customWidth="1"/>
    <col min="74" max="74" width="14.5703125" style="10" hidden="1" customWidth="1"/>
    <col min="75" max="75" width="0" style="10" hidden="1" customWidth="1"/>
    <col min="76" max="76" width="12.7109375" style="10" hidden="1" customWidth="1"/>
    <col min="77" max="78" width="0" style="10" hidden="1" customWidth="1"/>
    <col min="79" max="80" width="15.28515625" style="10" hidden="1" customWidth="1"/>
    <col min="81" max="81" width="13.5703125" style="10" hidden="1" customWidth="1"/>
    <col min="82" max="82" width="15.5703125" style="10" hidden="1" customWidth="1"/>
    <col min="83" max="83" width="17" style="10" hidden="1" customWidth="1"/>
    <col min="84" max="84" width="12.5703125" style="10" hidden="1" customWidth="1"/>
    <col min="85" max="85" width="14.28515625" style="10" hidden="1" customWidth="1"/>
    <col min="86" max="86" width="16" style="10" hidden="1" customWidth="1"/>
    <col min="87" max="87" width="12.42578125" style="10" hidden="1" customWidth="1"/>
    <col min="88" max="88" width="15" style="10" hidden="1" customWidth="1"/>
    <col min="89" max="90" width="0" style="10" hidden="1" customWidth="1"/>
  </cols>
  <sheetData>
    <row r="1" spans="1:102" ht="30" x14ac:dyDescent="0.25">
      <c r="A1" s="11" t="s">
        <v>10</v>
      </c>
      <c r="B1" s="11" t="s">
        <v>11</v>
      </c>
      <c r="C1" s="12" t="s">
        <v>12</v>
      </c>
      <c r="D1" s="12" t="s">
        <v>13</v>
      </c>
      <c r="E1" s="13" t="s">
        <v>20</v>
      </c>
      <c r="F1" s="12" t="s">
        <v>14</v>
      </c>
      <c r="G1" s="12" t="s">
        <v>15</v>
      </c>
      <c r="H1" s="13" t="s">
        <v>21</v>
      </c>
      <c r="I1" s="13" t="s">
        <v>24</v>
      </c>
      <c r="J1" s="13" t="s">
        <v>25</v>
      </c>
      <c r="K1" s="13" t="s">
        <v>26</v>
      </c>
      <c r="L1" s="13" t="s">
        <v>27</v>
      </c>
      <c r="M1" s="12" t="s">
        <v>16</v>
      </c>
      <c r="N1" s="12" t="s">
        <v>17</v>
      </c>
      <c r="O1" s="13" t="s">
        <v>22</v>
      </c>
      <c r="P1" s="12" t="s">
        <v>18</v>
      </c>
      <c r="Q1" s="12" t="s">
        <v>19</v>
      </c>
      <c r="R1" s="13" t="s">
        <v>23</v>
      </c>
      <c r="S1" s="13" t="s">
        <v>24</v>
      </c>
      <c r="T1" s="13" t="s">
        <v>25</v>
      </c>
      <c r="U1" s="13" t="s">
        <v>26</v>
      </c>
      <c r="V1" s="13" t="s">
        <v>27</v>
      </c>
      <c r="W1" s="14" t="s">
        <v>28</v>
      </c>
      <c r="X1" s="14" t="s">
        <v>29</v>
      </c>
      <c r="Y1" s="13" t="s">
        <v>24</v>
      </c>
      <c r="Z1" s="13" t="s">
        <v>25</v>
      </c>
      <c r="AA1" s="14" t="s">
        <v>32</v>
      </c>
      <c r="AB1" s="14" t="s">
        <v>33</v>
      </c>
      <c r="AC1" s="13" t="s">
        <v>24</v>
      </c>
      <c r="AD1" s="13" t="s">
        <v>25</v>
      </c>
      <c r="AE1" s="14" t="s">
        <v>34</v>
      </c>
      <c r="AF1" s="14" t="s">
        <v>35</v>
      </c>
      <c r="AG1" s="13" t="s">
        <v>24</v>
      </c>
      <c r="AH1" s="13" t="s">
        <v>25</v>
      </c>
      <c r="AI1" s="14" t="s">
        <v>30</v>
      </c>
      <c r="AJ1" s="14" t="s">
        <v>31</v>
      </c>
      <c r="AK1" s="13" t="s">
        <v>24</v>
      </c>
      <c r="AL1" s="13" t="s">
        <v>25</v>
      </c>
      <c r="AM1" s="14" t="s">
        <v>36</v>
      </c>
      <c r="AN1" s="14" t="s">
        <v>37</v>
      </c>
      <c r="AO1" s="13" t="s">
        <v>24</v>
      </c>
      <c r="AP1" s="13" t="s">
        <v>25</v>
      </c>
      <c r="AQ1" s="14" t="s">
        <v>38</v>
      </c>
      <c r="AR1" s="14" t="s">
        <v>39</v>
      </c>
      <c r="AS1" s="5" t="s">
        <v>40</v>
      </c>
      <c r="AT1" s="5" t="s">
        <v>41</v>
      </c>
      <c r="AU1" s="5" t="s">
        <v>42</v>
      </c>
      <c r="AV1" s="5" t="s">
        <v>43</v>
      </c>
      <c r="AW1" s="5" t="s">
        <v>44</v>
      </c>
      <c r="AX1" s="5" t="s">
        <v>45</v>
      </c>
      <c r="AY1" s="5" t="s">
        <v>46</v>
      </c>
      <c r="AZ1" s="5" t="s">
        <v>47</v>
      </c>
      <c r="BA1" s="5" t="s">
        <v>48</v>
      </c>
      <c r="BB1" s="5" t="s">
        <v>49</v>
      </c>
      <c r="BC1" s="2" t="s">
        <v>24</v>
      </c>
      <c r="BD1" s="2" t="s">
        <v>25</v>
      </c>
      <c r="BE1" s="9" t="s">
        <v>50</v>
      </c>
      <c r="BF1" s="9" t="s">
        <v>51</v>
      </c>
      <c r="BG1" s="9" t="s">
        <v>52</v>
      </c>
      <c r="BH1" s="9" t="s">
        <v>53</v>
      </c>
      <c r="BI1" s="9" t="s">
        <v>54</v>
      </c>
      <c r="BJ1" s="9" t="s">
        <v>55</v>
      </c>
      <c r="BK1" s="9" t="s">
        <v>56</v>
      </c>
      <c r="BL1" s="9" t="s">
        <v>57</v>
      </c>
      <c r="BM1" s="9" t="s">
        <v>58</v>
      </c>
      <c r="BN1" s="9" t="s">
        <v>59</v>
      </c>
      <c r="BO1" s="9" t="s">
        <v>60</v>
      </c>
      <c r="BP1" s="9" t="s">
        <v>61</v>
      </c>
      <c r="BQ1" s="9" t="s">
        <v>40</v>
      </c>
      <c r="BR1" s="9" t="s">
        <v>41</v>
      </c>
      <c r="BS1" s="9" t="s">
        <v>42</v>
      </c>
      <c r="BT1" s="9" t="s">
        <v>43</v>
      </c>
      <c r="BU1" s="9" t="s">
        <v>44</v>
      </c>
      <c r="BV1" s="9" t="s">
        <v>45</v>
      </c>
      <c r="BW1" s="9" t="s">
        <v>46</v>
      </c>
      <c r="BX1" s="9" t="s">
        <v>47</v>
      </c>
      <c r="BY1" s="9" t="s">
        <v>48</v>
      </c>
      <c r="BZ1" s="9" t="s">
        <v>49</v>
      </c>
      <c r="CA1" s="9" t="s">
        <v>62</v>
      </c>
      <c r="CB1" s="9" t="s">
        <v>63</v>
      </c>
      <c r="CC1" s="9" t="s">
        <v>64</v>
      </c>
      <c r="CD1" s="9" t="s">
        <v>65</v>
      </c>
      <c r="CE1" s="9" t="s">
        <v>66</v>
      </c>
      <c r="CF1" s="9" t="s">
        <v>67</v>
      </c>
      <c r="CG1" s="9" t="s">
        <v>68</v>
      </c>
      <c r="CH1" s="9" t="s">
        <v>69</v>
      </c>
      <c r="CI1" s="9" t="s">
        <v>70</v>
      </c>
      <c r="CJ1" s="9" t="s">
        <v>71</v>
      </c>
      <c r="CK1" s="9" t="s">
        <v>72</v>
      </c>
      <c r="CL1" s="9" t="s">
        <v>73</v>
      </c>
      <c r="CM1" s="9" t="s">
        <v>92</v>
      </c>
      <c r="CN1" s="9" t="s">
        <v>93</v>
      </c>
      <c r="CO1" s="9" t="s">
        <v>94</v>
      </c>
      <c r="CP1" s="9" t="s">
        <v>95</v>
      </c>
      <c r="CQ1" s="9" t="s">
        <v>96</v>
      </c>
      <c r="CR1" s="9" t="s">
        <v>97</v>
      </c>
      <c r="CS1" s="9" t="s">
        <v>98</v>
      </c>
      <c r="CT1" s="9" t="s">
        <v>99</v>
      </c>
      <c r="CU1" s="9" t="s">
        <v>100</v>
      </c>
      <c r="CV1" s="9" t="s">
        <v>101</v>
      </c>
      <c r="CW1" s="9" t="s">
        <v>102</v>
      </c>
      <c r="CX1" s="9" t="s">
        <v>103</v>
      </c>
    </row>
    <row r="2" spans="1:102" x14ac:dyDescent="0.25">
      <c r="A2">
        <v>1</v>
      </c>
      <c r="B2" t="s">
        <v>0</v>
      </c>
      <c r="C2" s="3">
        <v>1630.8789999999999</v>
      </c>
      <c r="D2" s="3">
        <v>327.86509999999998</v>
      </c>
      <c r="E2" s="3">
        <f>C2-D2</f>
        <v>1303.0138999999999</v>
      </c>
      <c r="F2" s="3">
        <v>1636.6769999999999</v>
      </c>
      <c r="G2" s="3">
        <v>300.08749999999998</v>
      </c>
      <c r="H2" s="3">
        <f>F2-G2</f>
        <v>1336.5895</v>
      </c>
      <c r="I2" s="3">
        <f>F2-C2</f>
        <v>5.7980000000000018</v>
      </c>
      <c r="J2" s="3">
        <f>ABS(F2-C2)</f>
        <v>5.7980000000000018</v>
      </c>
      <c r="K2" s="3">
        <f>H2-E2</f>
        <v>33.575600000000122</v>
      </c>
      <c r="L2" s="3">
        <f>ABS(H2-E2)</f>
        <v>33.575600000000122</v>
      </c>
      <c r="M2" s="3">
        <v>1638.22</v>
      </c>
      <c r="N2" s="3">
        <v>275.28359999999998</v>
      </c>
      <c r="O2" s="3">
        <f>M2-N2</f>
        <v>1362.9364</v>
      </c>
      <c r="P2" s="3">
        <v>1641.9269999999999</v>
      </c>
      <c r="Q2" s="3">
        <v>282.58690000000001</v>
      </c>
      <c r="R2" s="3">
        <f>P2-Q2</f>
        <v>1359.3400999999999</v>
      </c>
      <c r="S2" s="3">
        <f>P2-M2</f>
        <v>3.7069999999998799</v>
      </c>
      <c r="T2" s="3">
        <f>ABS(P2-M2)</f>
        <v>3.7069999999998799</v>
      </c>
      <c r="U2" s="3">
        <f>R2-O2</f>
        <v>-3.5963000000001557</v>
      </c>
      <c r="V2" s="3">
        <f>ABS(R2-O2)</f>
        <v>3.5963000000001557</v>
      </c>
      <c r="W2" s="6">
        <v>1214.8792800000001</v>
      </c>
      <c r="X2" s="7">
        <v>1213.1149600000001</v>
      </c>
      <c r="Y2" s="3">
        <f>X2-W2</f>
        <v>-1.7643199999999979</v>
      </c>
      <c r="Z2" s="3">
        <f>ABS(X2-W2)</f>
        <v>1.7643199999999979</v>
      </c>
      <c r="AA2" s="5">
        <v>1202.336</v>
      </c>
      <c r="AB2" s="5">
        <v>1208.8317999999997</v>
      </c>
      <c r="AC2" s="3">
        <f>AB2-AA2</f>
        <v>6.49579999999969</v>
      </c>
      <c r="AD2" s="3">
        <f>ABS(AB2-AA2)</f>
        <v>6.49579999999969</v>
      </c>
      <c r="AE2" s="5">
        <v>1172.3488032749999</v>
      </c>
      <c r="AF2" s="5">
        <v>1174.926068561</v>
      </c>
      <c r="AG2" s="3">
        <f>AF2-AE2</f>
        <v>2.5772652860000562</v>
      </c>
      <c r="AH2" s="3">
        <f>ABS(AF2-AE2)</f>
        <v>2.5772652860000562</v>
      </c>
      <c r="AI2" s="5">
        <v>1611.9515000000001</v>
      </c>
      <c r="AJ2" s="5">
        <v>1613.8806100000002</v>
      </c>
      <c r="AK2" s="3">
        <f>AJ2-AI2</f>
        <v>1.929110000000037</v>
      </c>
      <c r="AL2" s="3">
        <f>ABS(AJ2-AI2)</f>
        <v>1.929110000000037</v>
      </c>
      <c r="AM2" s="1">
        <v>1571.8981000000001</v>
      </c>
      <c r="AN2">
        <v>1576.8612999999998</v>
      </c>
      <c r="AO2" s="3">
        <f>AN2-AM2</f>
        <v>4.9631999999996879</v>
      </c>
      <c r="AP2" s="3">
        <f>ABS(AN2-AM2)</f>
        <v>4.9631999999996879</v>
      </c>
      <c r="AQ2">
        <v>1758.0240959519999</v>
      </c>
      <c r="AR2">
        <v>1772.3854901270001</v>
      </c>
      <c r="AS2" s="5">
        <f t="shared" ref="AS2:AS11" si="0">H2-C2</f>
        <v>-294.28949999999986</v>
      </c>
      <c r="AT2" s="5">
        <f t="shared" ref="AT2:AT11" si="1">U2-K2</f>
        <v>-37.171900000000278</v>
      </c>
      <c r="AU2" s="5">
        <f>AJ2-AI2</f>
        <v>1.929110000000037</v>
      </c>
      <c r="AV2" s="5">
        <f>AN2-AM2</f>
        <v>4.9631999999996879</v>
      </c>
      <c r="AW2">
        <f>AR2-AQ2</f>
        <v>14.361394175000214</v>
      </c>
      <c r="AX2">
        <f t="shared" ref="AX2:AX11" si="2">ABS(H2-C2)</f>
        <v>294.28949999999986</v>
      </c>
      <c r="AY2">
        <f t="shared" ref="AY2:AY11" si="3">ABS(U2-K2)</f>
        <v>37.171900000000278</v>
      </c>
      <c r="AZ2">
        <f>ABS(AJ2-AI2)</f>
        <v>1.929110000000037</v>
      </c>
      <c r="BA2">
        <f>ABS(AN2-AM2)</f>
        <v>4.9631999999996879</v>
      </c>
      <c r="BB2">
        <f>ABS(AR2-AQ2)</f>
        <v>14.361394175000214</v>
      </c>
      <c r="BC2" s="3">
        <f>BB2-BA2</f>
        <v>9.3981941750005262</v>
      </c>
      <c r="BD2" s="3">
        <f>ABS(BB2-BA2)</f>
        <v>9.3981941750005262</v>
      </c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5">
        <f>W2-AA2</f>
        <v>12.543280000000095</v>
      </c>
      <c r="CN2" s="5">
        <f>W2-AE2</f>
        <v>42.530476725000199</v>
      </c>
      <c r="CO2" s="5">
        <f>AE2-AA2</f>
        <v>-29.987196725000103</v>
      </c>
      <c r="CP2" s="5">
        <f>X2-AB2</f>
        <v>4.2831600000004073</v>
      </c>
      <c r="CQ2" s="5">
        <f>X2-AF2</f>
        <v>38.188891439000145</v>
      </c>
      <c r="CR2" s="5">
        <f>AF2-AB2</f>
        <v>-33.905731438999737</v>
      </c>
      <c r="CS2" s="5">
        <f>AI2-AM2</f>
        <v>40.053400000000011</v>
      </c>
      <c r="CT2" s="5">
        <f>AI2-AQ2</f>
        <v>-146.0725959519998</v>
      </c>
      <c r="CU2" s="5">
        <f>AQ2-AM2</f>
        <v>186.12599595199981</v>
      </c>
      <c r="CV2" s="5">
        <f>AJ2-AN2</f>
        <v>37.01931000000036</v>
      </c>
      <c r="CW2" s="5">
        <f>AJ2-AR2</f>
        <v>-158.50488012699998</v>
      </c>
      <c r="CX2">
        <f>AR2-AN2</f>
        <v>195.52419012700034</v>
      </c>
    </row>
    <row r="3" spans="1:102" x14ac:dyDescent="0.25">
      <c r="A3">
        <v>2</v>
      </c>
      <c r="B3" t="s">
        <v>1</v>
      </c>
      <c r="C3" s="3">
        <v>1470.4829999999999</v>
      </c>
      <c r="D3" s="3">
        <v>186.8468</v>
      </c>
      <c r="E3" s="3">
        <f t="shared" ref="E3:E11" si="4">C3-D3</f>
        <v>1283.6361999999999</v>
      </c>
      <c r="F3" s="3">
        <v>1462.0409999999999</v>
      </c>
      <c r="G3" s="3">
        <v>185.2739</v>
      </c>
      <c r="H3" s="3">
        <f t="shared" ref="H3:H11" si="5">F3-G3</f>
        <v>1276.7671</v>
      </c>
      <c r="I3" s="3">
        <f t="shared" ref="I3:I11" si="6">F3-C3</f>
        <v>-8.4420000000000073</v>
      </c>
      <c r="J3" s="3">
        <f t="shared" ref="J3:J11" si="7">ABS(F3-C3)</f>
        <v>8.4420000000000073</v>
      </c>
      <c r="K3" s="3">
        <f t="shared" ref="K3:K11" si="8">H3-E3</f>
        <v>-6.8690999999998894</v>
      </c>
      <c r="L3" s="3">
        <f t="shared" ref="L3:L11" si="9">ABS(H3-E3)</f>
        <v>6.8690999999998894</v>
      </c>
      <c r="M3" s="3">
        <v>1480.5070000000001</v>
      </c>
      <c r="N3" s="3">
        <v>152.71350000000001</v>
      </c>
      <c r="O3" s="3">
        <f t="shared" ref="O3:O11" si="10">M3-N3</f>
        <v>1327.7935</v>
      </c>
      <c r="P3" s="3">
        <v>1484.7809999999999</v>
      </c>
      <c r="Q3" s="3">
        <v>148.7662</v>
      </c>
      <c r="R3" s="3">
        <f t="shared" ref="R3:R11" si="11">P3-Q3</f>
        <v>1336.0147999999999</v>
      </c>
      <c r="S3" s="3">
        <f t="shared" ref="S3:S11" si="12">P3-M3</f>
        <v>4.2739999999998872</v>
      </c>
      <c r="T3" s="3">
        <f t="shared" ref="T3:T11" si="13">ABS(P3-M3)</f>
        <v>4.2739999999998872</v>
      </c>
      <c r="U3" s="3">
        <f t="shared" ref="U3:U11" si="14">R3-O3</f>
        <v>8.2212999999999283</v>
      </c>
      <c r="V3" s="3">
        <f t="shared" ref="V3:V11" si="15">ABS(R3-O3)</f>
        <v>8.2212999999999283</v>
      </c>
      <c r="W3" s="6">
        <v>1243.7969499999999</v>
      </c>
      <c r="X3" s="6">
        <v>1212.05366</v>
      </c>
      <c r="Y3" s="3">
        <f t="shared" ref="Y3:Y11" si="16">X3-W3</f>
        <v>-31.743289999999888</v>
      </c>
      <c r="Z3" s="3">
        <f t="shared" ref="Z3:Z11" si="17">ABS(X3-W3)</f>
        <v>31.743289999999888</v>
      </c>
      <c r="AA3" s="5">
        <v>1223.2631000000001</v>
      </c>
      <c r="AB3" s="5">
        <v>1223.8444</v>
      </c>
      <c r="AC3" s="3">
        <f t="shared" ref="AC3:AC11" si="18">AB3-AA3</f>
        <v>0.58129999999982829</v>
      </c>
      <c r="AD3" s="3">
        <f t="shared" ref="AD3:AD11" si="19">ABS(AB3-AA3)</f>
        <v>0.58129999999982829</v>
      </c>
      <c r="AE3" s="5">
        <v>1192.3556754340002</v>
      </c>
      <c r="AF3" s="5">
        <v>1188.240213067</v>
      </c>
      <c r="AG3" s="3">
        <f t="shared" ref="AG3:AG11" si="20">AF3-AE3</f>
        <v>-4.1154623670001911</v>
      </c>
      <c r="AH3" s="3">
        <f t="shared" ref="AH3:AH11" si="21">ABS(AF3-AE3)</f>
        <v>4.1154623670001911</v>
      </c>
      <c r="AI3" s="5">
        <v>1627.4063999999998</v>
      </c>
      <c r="AJ3" s="5">
        <v>1566.1622</v>
      </c>
      <c r="AK3" s="3">
        <f t="shared" ref="AK3:AK11" si="22">AJ3-AI3</f>
        <v>-61.244199999999864</v>
      </c>
      <c r="AL3" s="3">
        <f t="shared" ref="AL3:AL11" si="23">ABS(AJ3-AI3)</f>
        <v>61.244199999999864</v>
      </c>
      <c r="AM3" s="1">
        <v>1530.5424</v>
      </c>
      <c r="AN3">
        <v>1532.7323999999999</v>
      </c>
      <c r="AO3" s="3">
        <f t="shared" ref="AO3:AO11" si="24">AN3-AM3</f>
        <v>2.1899999999998272</v>
      </c>
      <c r="AP3" s="3">
        <f t="shared" ref="AP3:AP11" si="25">ABS(AN3-AM3)</f>
        <v>2.1899999999998272</v>
      </c>
      <c r="AQ3">
        <v>1612.8112987550001</v>
      </c>
      <c r="AR3">
        <v>1629.5744768119998</v>
      </c>
      <c r="AS3" s="5">
        <f t="shared" si="0"/>
        <v>-193.71589999999992</v>
      </c>
      <c r="AT3" s="5">
        <f t="shared" si="1"/>
        <v>15.090399999999818</v>
      </c>
      <c r="AU3" s="5">
        <f t="shared" ref="AU3:AU11" si="26">AJ3-AI3</f>
        <v>-61.244199999999864</v>
      </c>
      <c r="AV3" s="5">
        <f t="shared" ref="AV3:AV11" si="27">AN3-AM3</f>
        <v>2.1899999999998272</v>
      </c>
      <c r="AW3">
        <f t="shared" ref="AW3:AW11" si="28">AR3-AQ3</f>
        <v>16.763178056999777</v>
      </c>
      <c r="AX3">
        <f t="shared" si="2"/>
        <v>193.71589999999992</v>
      </c>
      <c r="AY3">
        <f t="shared" si="3"/>
        <v>15.090399999999818</v>
      </c>
      <c r="AZ3">
        <f t="shared" ref="AZ3:AZ11" si="29">ABS(AJ3-AI3)</f>
        <v>61.244199999999864</v>
      </c>
      <c r="BA3">
        <f t="shared" ref="BA3:BA11" si="30">ABS(AN3-AM3)</f>
        <v>2.1899999999998272</v>
      </c>
      <c r="BB3">
        <f t="shared" ref="BB3:BB11" si="31">ABS(AR3-AQ3)</f>
        <v>16.763178056999777</v>
      </c>
      <c r="BC3" s="3">
        <f t="shared" ref="BC3:BC11" si="32">BB3-BA3</f>
        <v>14.57317805699995</v>
      </c>
      <c r="BD3" s="3">
        <f t="shared" ref="BD3:BD11" si="33">ABS(BB3-BA3)</f>
        <v>14.57317805699995</v>
      </c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5">
        <f t="shared" ref="CM3:CM11" si="34">W3-AA3</f>
        <v>20.533849999999802</v>
      </c>
      <c r="CN3" s="5">
        <f t="shared" ref="CN3:CN11" si="35">W3-AE3</f>
        <v>51.44127456599972</v>
      </c>
      <c r="CO3" s="5">
        <f t="shared" ref="CO3:CO11" si="36">AE3-AA3</f>
        <v>-30.907424565999918</v>
      </c>
      <c r="CP3" s="5">
        <f t="shared" ref="CP3:CP11" si="37">X3-AB3</f>
        <v>-11.790739999999914</v>
      </c>
      <c r="CQ3" s="5">
        <f t="shared" ref="CQ3:CQ11" si="38">X3-AF3</f>
        <v>23.813446933000023</v>
      </c>
      <c r="CR3" s="5">
        <f t="shared" ref="CR3:CR11" si="39">AF3-AB3</f>
        <v>-35.604186932999937</v>
      </c>
      <c r="CS3" s="5">
        <f t="shared" ref="CS3:CS11" si="40">AI3-AM3</f>
        <v>96.863999999999805</v>
      </c>
      <c r="CT3" s="5">
        <f t="shared" ref="CT3:CT11" si="41">AI3-AQ3</f>
        <v>14.595101244999796</v>
      </c>
      <c r="CU3" s="5">
        <f t="shared" ref="CU3:CU11" si="42">AQ3-AM3</f>
        <v>82.268898755000009</v>
      </c>
      <c r="CV3" s="5">
        <f t="shared" ref="CV3:CV11" si="43">AJ3-AN3</f>
        <v>33.429800000000114</v>
      </c>
      <c r="CW3" s="5">
        <f t="shared" ref="CW3:CW11" si="44">AJ3-AR3</f>
        <v>-63.412276811999845</v>
      </c>
      <c r="CX3">
        <f t="shared" ref="CX3:CX11" si="45">AR3-AN3</f>
        <v>96.842076811999959</v>
      </c>
    </row>
    <row r="4" spans="1:102" x14ac:dyDescent="0.25">
      <c r="A4">
        <v>3</v>
      </c>
      <c r="B4" t="s">
        <v>2</v>
      </c>
      <c r="C4" s="3">
        <v>1528.6320000000001</v>
      </c>
      <c r="D4" s="3">
        <v>190.8597</v>
      </c>
      <c r="E4" s="3">
        <f t="shared" si="4"/>
        <v>1337.7723000000001</v>
      </c>
      <c r="F4" s="3">
        <v>1542.366</v>
      </c>
      <c r="G4" s="3">
        <v>178.6216</v>
      </c>
      <c r="H4" s="3">
        <f t="shared" si="5"/>
        <v>1363.7444</v>
      </c>
      <c r="I4" s="3">
        <f t="shared" si="6"/>
        <v>13.733999999999924</v>
      </c>
      <c r="J4" s="3">
        <f t="shared" si="7"/>
        <v>13.733999999999924</v>
      </c>
      <c r="K4" s="3">
        <f t="shared" si="8"/>
        <v>25.972099999999955</v>
      </c>
      <c r="L4" s="3">
        <f t="shared" si="9"/>
        <v>25.972099999999955</v>
      </c>
      <c r="M4" s="3">
        <v>1554.557</v>
      </c>
      <c r="N4" s="3">
        <v>187.3604</v>
      </c>
      <c r="O4" s="3">
        <f t="shared" si="10"/>
        <v>1367.1966</v>
      </c>
      <c r="P4" s="3">
        <v>1557.731</v>
      </c>
      <c r="Q4" s="3">
        <v>186.28460000000001</v>
      </c>
      <c r="R4" s="3">
        <f t="shared" si="11"/>
        <v>1371.4464</v>
      </c>
      <c r="S4" s="3">
        <f t="shared" si="12"/>
        <v>3.1739999999999782</v>
      </c>
      <c r="T4" s="3">
        <f t="shared" si="13"/>
        <v>3.1739999999999782</v>
      </c>
      <c r="U4" s="3">
        <f t="shared" si="14"/>
        <v>4.2498000000000502</v>
      </c>
      <c r="V4" s="3">
        <f t="shared" si="15"/>
        <v>4.2498000000000502</v>
      </c>
      <c r="W4" s="6">
        <v>1276.3295499999999</v>
      </c>
      <c r="X4" s="6">
        <v>1307.0712000000001</v>
      </c>
      <c r="Y4" s="3">
        <f t="shared" si="16"/>
        <v>30.741650000000163</v>
      </c>
      <c r="Z4" s="3">
        <f t="shared" si="17"/>
        <v>30.741650000000163</v>
      </c>
      <c r="AA4" s="5">
        <v>1307.3659</v>
      </c>
      <c r="AB4" s="5">
        <v>1312.4049</v>
      </c>
      <c r="AC4" s="3">
        <f t="shared" si="18"/>
        <v>5.0389999999999873</v>
      </c>
      <c r="AD4" s="3">
        <f t="shared" si="19"/>
        <v>5.0389999999999873</v>
      </c>
      <c r="AE4" s="5">
        <v>1236.3248547850001</v>
      </c>
      <c r="AF4" s="5">
        <v>1230.8243387740001</v>
      </c>
      <c r="AG4" s="3">
        <f t="shared" si="20"/>
        <v>-5.5005160109999451</v>
      </c>
      <c r="AH4" s="3">
        <f t="shared" si="21"/>
        <v>5.5005160109999451</v>
      </c>
      <c r="AI4" s="5">
        <v>1624.3375699999999</v>
      </c>
      <c r="AJ4" s="5">
        <v>1686.8731500000001</v>
      </c>
      <c r="AK4" s="3">
        <f t="shared" si="22"/>
        <v>62.535580000000209</v>
      </c>
      <c r="AL4" s="3">
        <f t="shared" si="23"/>
        <v>62.535580000000209</v>
      </c>
      <c r="AM4" s="1">
        <v>1586.2725</v>
      </c>
      <c r="AN4">
        <v>1579.9867999999999</v>
      </c>
      <c r="AO4" s="3">
        <f t="shared" si="24"/>
        <v>-6.2857000000001335</v>
      </c>
      <c r="AP4" s="3">
        <f t="shared" si="25"/>
        <v>6.2857000000001335</v>
      </c>
      <c r="AQ4">
        <v>1592.635818708</v>
      </c>
      <c r="AR4">
        <v>1608.6904060190002</v>
      </c>
      <c r="AS4" s="5">
        <f t="shared" si="0"/>
        <v>-164.88760000000002</v>
      </c>
      <c r="AT4" s="5">
        <f t="shared" si="1"/>
        <v>-21.722299999999905</v>
      </c>
      <c r="AU4" s="5">
        <f t="shared" si="26"/>
        <v>62.535580000000209</v>
      </c>
      <c r="AV4" s="5">
        <f t="shared" si="27"/>
        <v>-6.2857000000001335</v>
      </c>
      <c r="AW4">
        <f t="shared" si="28"/>
        <v>16.054587311000205</v>
      </c>
      <c r="AX4">
        <f t="shared" si="2"/>
        <v>164.88760000000002</v>
      </c>
      <c r="AY4">
        <f t="shared" si="3"/>
        <v>21.722299999999905</v>
      </c>
      <c r="AZ4">
        <f t="shared" si="29"/>
        <v>62.535580000000209</v>
      </c>
      <c r="BA4">
        <f t="shared" si="30"/>
        <v>6.2857000000001335</v>
      </c>
      <c r="BB4">
        <f t="shared" si="31"/>
        <v>16.054587311000205</v>
      </c>
      <c r="BC4" s="3">
        <f t="shared" si="32"/>
        <v>9.7688873110000713</v>
      </c>
      <c r="BD4" s="3">
        <f t="shared" si="33"/>
        <v>9.7688873110000713</v>
      </c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5">
        <f t="shared" si="34"/>
        <v>-31.036350000000084</v>
      </c>
      <c r="CN4" s="5">
        <f t="shared" si="35"/>
        <v>40.004695214999856</v>
      </c>
      <c r="CO4" s="5">
        <f t="shared" si="36"/>
        <v>-71.04104521499994</v>
      </c>
      <c r="CP4" s="5">
        <f t="shared" si="37"/>
        <v>-5.333699999999908</v>
      </c>
      <c r="CQ4" s="5">
        <f t="shared" si="38"/>
        <v>76.246861225999965</v>
      </c>
      <c r="CR4" s="5">
        <f t="shared" si="39"/>
        <v>-81.580561225999872</v>
      </c>
      <c r="CS4" s="5">
        <f t="shared" si="40"/>
        <v>38.065069999999878</v>
      </c>
      <c r="CT4" s="5">
        <f t="shared" si="41"/>
        <v>31.701751291999926</v>
      </c>
      <c r="CU4" s="5">
        <f t="shared" si="42"/>
        <v>6.3633187079999516</v>
      </c>
      <c r="CV4" s="5">
        <f t="shared" si="43"/>
        <v>106.88635000000022</v>
      </c>
      <c r="CW4" s="5">
        <f t="shared" si="44"/>
        <v>78.18274398099993</v>
      </c>
      <c r="CX4">
        <f t="shared" si="45"/>
        <v>28.70360601900029</v>
      </c>
    </row>
    <row r="5" spans="1:102" x14ac:dyDescent="0.25">
      <c r="A5">
        <v>4</v>
      </c>
      <c r="B5" t="s">
        <v>3</v>
      </c>
      <c r="C5" s="3">
        <v>1282.7429999999999</v>
      </c>
      <c r="D5" s="3">
        <v>207.87909999999999</v>
      </c>
      <c r="E5" s="3">
        <f t="shared" si="4"/>
        <v>1074.8638999999998</v>
      </c>
      <c r="F5" s="3">
        <v>1292.2560000000001</v>
      </c>
      <c r="G5" s="3">
        <v>208.9033</v>
      </c>
      <c r="H5" s="3">
        <f t="shared" si="5"/>
        <v>1083.3527000000001</v>
      </c>
      <c r="I5" s="3">
        <f t="shared" si="6"/>
        <v>9.5130000000001473</v>
      </c>
      <c r="J5" s="3">
        <f t="shared" si="7"/>
        <v>9.5130000000001473</v>
      </c>
      <c r="K5" s="3">
        <f t="shared" si="8"/>
        <v>8.4888000000003103</v>
      </c>
      <c r="L5" s="3">
        <f t="shared" si="9"/>
        <v>8.4888000000003103</v>
      </c>
      <c r="M5" s="3">
        <v>1301.3109999999999</v>
      </c>
      <c r="N5" s="3">
        <v>196.37649999999999</v>
      </c>
      <c r="O5" s="3">
        <f t="shared" si="10"/>
        <v>1104.9344999999998</v>
      </c>
      <c r="P5" s="3">
        <v>1309.557</v>
      </c>
      <c r="Q5" s="3">
        <v>199.84610000000001</v>
      </c>
      <c r="R5" s="3">
        <f t="shared" si="11"/>
        <v>1109.7109</v>
      </c>
      <c r="S5" s="3">
        <f t="shared" si="12"/>
        <v>8.2460000000000946</v>
      </c>
      <c r="T5" s="3">
        <f t="shared" si="13"/>
        <v>8.2460000000000946</v>
      </c>
      <c r="U5" s="3">
        <f t="shared" si="14"/>
        <v>4.7764000000001943</v>
      </c>
      <c r="V5" s="3">
        <f t="shared" si="15"/>
        <v>4.7764000000001943</v>
      </c>
      <c r="W5" s="6">
        <v>1083.07141</v>
      </c>
      <c r="X5" s="6">
        <v>1071.9034899999999</v>
      </c>
      <c r="Y5" s="3">
        <f t="shared" si="16"/>
        <v>-11.167920000000095</v>
      </c>
      <c r="Z5" s="3">
        <f t="shared" si="17"/>
        <v>11.167920000000095</v>
      </c>
      <c r="AA5" s="5">
        <v>1089.4139</v>
      </c>
      <c r="AB5" s="5">
        <v>1098.1600000000001</v>
      </c>
      <c r="AC5" s="3">
        <f t="shared" si="18"/>
        <v>8.7461000000000695</v>
      </c>
      <c r="AD5" s="3">
        <f t="shared" si="19"/>
        <v>8.7461000000000695</v>
      </c>
      <c r="AE5" s="5">
        <v>1003.954147785</v>
      </c>
      <c r="AF5" s="5">
        <v>1013.893320048</v>
      </c>
      <c r="AG5" s="3">
        <f t="shared" si="20"/>
        <v>9.9391722629999322</v>
      </c>
      <c r="AH5" s="3">
        <f t="shared" si="21"/>
        <v>9.9391722629999322</v>
      </c>
      <c r="AI5" s="5">
        <v>1390.2833700000001</v>
      </c>
      <c r="AJ5" s="5">
        <v>1358.5706599999999</v>
      </c>
      <c r="AK5" s="3">
        <f t="shared" si="22"/>
        <v>-31.712710000000243</v>
      </c>
      <c r="AL5" s="3">
        <f t="shared" si="23"/>
        <v>31.712710000000243</v>
      </c>
      <c r="AM5" s="1">
        <v>1287.5199</v>
      </c>
      <c r="AN5">
        <v>1287.5807</v>
      </c>
      <c r="AO5" s="3">
        <f t="shared" si="24"/>
        <v>6.0799999999971988E-2</v>
      </c>
      <c r="AP5" s="3">
        <f t="shared" si="25"/>
        <v>6.0799999999971988E-2</v>
      </c>
      <c r="AQ5">
        <v>1060.6660089950001</v>
      </c>
      <c r="AR5">
        <v>1052.3970115940001</v>
      </c>
      <c r="AS5" s="5">
        <f t="shared" si="0"/>
        <v>-199.3902999999998</v>
      </c>
      <c r="AT5" s="5">
        <f t="shared" si="1"/>
        <v>-3.7124000000001161</v>
      </c>
      <c r="AU5" s="5">
        <f t="shared" si="26"/>
        <v>-31.712710000000243</v>
      </c>
      <c r="AV5" s="5">
        <f t="shared" si="27"/>
        <v>6.0799999999971988E-2</v>
      </c>
      <c r="AW5">
        <f t="shared" si="28"/>
        <v>-8.2689974009999787</v>
      </c>
      <c r="AX5">
        <f t="shared" si="2"/>
        <v>199.3902999999998</v>
      </c>
      <c r="AY5">
        <f t="shared" si="3"/>
        <v>3.7124000000001161</v>
      </c>
      <c r="AZ5">
        <f t="shared" si="29"/>
        <v>31.712710000000243</v>
      </c>
      <c r="BA5">
        <f t="shared" si="30"/>
        <v>6.0799999999971988E-2</v>
      </c>
      <c r="BB5">
        <f t="shared" si="31"/>
        <v>8.2689974009999787</v>
      </c>
      <c r="BC5" s="3">
        <f t="shared" si="32"/>
        <v>8.2081974010000067</v>
      </c>
      <c r="BD5" s="3">
        <f t="shared" si="33"/>
        <v>8.2081974010000067</v>
      </c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5">
        <f t="shared" si="34"/>
        <v>-6.342489999999998</v>
      </c>
      <c r="CN5" s="5">
        <f t="shared" si="35"/>
        <v>79.117262214999982</v>
      </c>
      <c r="CO5" s="5">
        <f t="shared" si="36"/>
        <v>-85.45975221499998</v>
      </c>
      <c r="CP5" s="5">
        <f t="shared" si="37"/>
        <v>-26.256510000000162</v>
      </c>
      <c r="CQ5" s="5">
        <f t="shared" si="38"/>
        <v>58.010169951999956</v>
      </c>
      <c r="CR5" s="5">
        <f t="shared" si="39"/>
        <v>-84.266679952000118</v>
      </c>
      <c r="CS5" s="5">
        <f t="shared" si="40"/>
        <v>102.7634700000001</v>
      </c>
      <c r="CT5" s="5">
        <f t="shared" si="41"/>
        <v>329.61736100500002</v>
      </c>
      <c r="CU5" s="5">
        <f t="shared" si="42"/>
        <v>-226.85389100499992</v>
      </c>
      <c r="CV5" s="5">
        <f t="shared" si="43"/>
        <v>70.989959999999883</v>
      </c>
      <c r="CW5" s="5">
        <f t="shared" si="44"/>
        <v>306.17364840599976</v>
      </c>
      <c r="CX5">
        <f t="shared" si="45"/>
        <v>-235.18368840599987</v>
      </c>
    </row>
    <row r="6" spans="1:102" x14ac:dyDescent="0.25">
      <c r="A6">
        <v>5</v>
      </c>
      <c r="B6" t="s">
        <v>4</v>
      </c>
      <c r="C6" s="3">
        <v>1634.47</v>
      </c>
      <c r="D6" s="3">
        <v>238.28440000000001</v>
      </c>
      <c r="E6" s="3">
        <f t="shared" si="4"/>
        <v>1396.1856</v>
      </c>
      <c r="F6" s="3">
        <v>1632.2670000000001</v>
      </c>
      <c r="G6" s="3">
        <v>242.33949999999999</v>
      </c>
      <c r="H6" s="3">
        <f t="shared" si="5"/>
        <v>1389.9275</v>
      </c>
      <c r="I6" s="3">
        <f t="shared" si="6"/>
        <v>-2.2029999999999745</v>
      </c>
      <c r="J6" s="3">
        <f t="shared" si="7"/>
        <v>2.2029999999999745</v>
      </c>
      <c r="K6" s="3">
        <f t="shared" si="8"/>
        <v>-6.2581000000000131</v>
      </c>
      <c r="L6" s="3">
        <f t="shared" si="9"/>
        <v>6.2581000000000131</v>
      </c>
      <c r="M6" s="3">
        <v>1671.9079999999999</v>
      </c>
      <c r="N6" s="3">
        <v>235.22409999999999</v>
      </c>
      <c r="O6" s="3">
        <f t="shared" si="10"/>
        <v>1436.6839</v>
      </c>
      <c r="P6" s="3">
        <v>1675.0229999999999</v>
      </c>
      <c r="Q6" s="3">
        <v>238.20410000000001</v>
      </c>
      <c r="R6" s="3">
        <f t="shared" si="11"/>
        <v>1436.8189</v>
      </c>
      <c r="S6" s="3">
        <f t="shared" si="12"/>
        <v>3.1150000000000091</v>
      </c>
      <c r="T6" s="3">
        <f t="shared" si="13"/>
        <v>3.1150000000000091</v>
      </c>
      <c r="U6" s="3">
        <f t="shared" si="14"/>
        <v>0.13499999999999091</v>
      </c>
      <c r="V6" s="3">
        <f t="shared" si="15"/>
        <v>0.13499999999999091</v>
      </c>
      <c r="W6" s="6">
        <v>1411.63078</v>
      </c>
      <c r="X6" s="6">
        <v>1410.2137299999999</v>
      </c>
      <c r="Y6" s="3">
        <f t="shared" si="16"/>
        <v>-1.4170500000000175</v>
      </c>
      <c r="Z6" s="3">
        <f t="shared" si="17"/>
        <v>1.4170500000000175</v>
      </c>
      <c r="AA6" s="5">
        <v>1374.3896999999999</v>
      </c>
      <c r="AB6" s="5">
        <v>1369.8489</v>
      </c>
      <c r="AC6" s="3">
        <f t="shared" si="18"/>
        <v>-4.5407999999999902</v>
      </c>
      <c r="AD6" s="3">
        <f t="shared" si="19"/>
        <v>4.5407999999999902</v>
      </c>
      <c r="AE6" s="5">
        <v>1321.9114662040001</v>
      </c>
      <c r="AF6" s="5">
        <v>1313.2683956169999</v>
      </c>
      <c r="AG6" s="3">
        <f t="shared" si="20"/>
        <v>-8.6430705870002384</v>
      </c>
      <c r="AH6" s="3">
        <f t="shared" si="21"/>
        <v>8.6430705870002384</v>
      </c>
      <c r="AI6" s="5">
        <v>1816.1496199999999</v>
      </c>
      <c r="AJ6" s="5">
        <v>1807.38798</v>
      </c>
      <c r="AK6" s="3">
        <f t="shared" si="22"/>
        <v>-8.761639999999943</v>
      </c>
      <c r="AL6" s="3">
        <f t="shared" si="23"/>
        <v>8.761639999999943</v>
      </c>
      <c r="AM6" s="1">
        <v>1771.1007999999997</v>
      </c>
      <c r="AN6">
        <v>1794.0597</v>
      </c>
      <c r="AO6" s="3">
        <f t="shared" si="24"/>
        <v>22.958900000000313</v>
      </c>
      <c r="AP6" s="3">
        <f t="shared" si="25"/>
        <v>22.958900000000313</v>
      </c>
      <c r="AQ6">
        <v>1759.6499862220001</v>
      </c>
      <c r="AR6">
        <v>1765.07958747</v>
      </c>
      <c r="AS6" s="5">
        <f t="shared" si="0"/>
        <v>-244.54250000000002</v>
      </c>
      <c r="AT6" s="5">
        <f t="shared" si="1"/>
        <v>6.393100000000004</v>
      </c>
      <c r="AU6" s="5">
        <f t="shared" si="26"/>
        <v>-8.761639999999943</v>
      </c>
      <c r="AV6" s="5">
        <f t="shared" si="27"/>
        <v>22.958900000000313</v>
      </c>
      <c r="AW6">
        <f t="shared" si="28"/>
        <v>5.4296012479999263</v>
      </c>
      <c r="AX6">
        <f t="shared" si="2"/>
        <v>244.54250000000002</v>
      </c>
      <c r="AY6">
        <f t="shared" si="3"/>
        <v>6.393100000000004</v>
      </c>
      <c r="AZ6">
        <f t="shared" si="29"/>
        <v>8.761639999999943</v>
      </c>
      <c r="BA6">
        <f t="shared" si="30"/>
        <v>22.958900000000313</v>
      </c>
      <c r="BB6">
        <f t="shared" si="31"/>
        <v>5.4296012479999263</v>
      </c>
      <c r="BC6" s="3">
        <f t="shared" si="32"/>
        <v>-17.529298752000386</v>
      </c>
      <c r="BD6" s="3">
        <f t="shared" si="33"/>
        <v>17.529298752000386</v>
      </c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5">
        <f t="shared" si="34"/>
        <v>37.241080000000011</v>
      </c>
      <c r="CN6" s="5">
        <f t="shared" si="35"/>
        <v>89.719313795999824</v>
      </c>
      <c r="CO6" s="5">
        <f t="shared" si="36"/>
        <v>-52.478233795999813</v>
      </c>
      <c r="CP6" s="5">
        <f t="shared" si="37"/>
        <v>40.364829999999984</v>
      </c>
      <c r="CQ6" s="5">
        <f t="shared" si="38"/>
        <v>96.945334383000045</v>
      </c>
      <c r="CR6" s="5">
        <f t="shared" si="39"/>
        <v>-56.580504383000061</v>
      </c>
      <c r="CS6" s="5">
        <f t="shared" si="40"/>
        <v>45.048820000000205</v>
      </c>
      <c r="CT6" s="5">
        <f t="shared" si="41"/>
        <v>56.499633777999861</v>
      </c>
      <c r="CU6" s="5">
        <f t="shared" si="42"/>
        <v>-11.450813777999656</v>
      </c>
      <c r="CV6" s="5">
        <f t="shared" si="43"/>
        <v>13.32827999999995</v>
      </c>
      <c r="CW6" s="5">
        <f t="shared" si="44"/>
        <v>42.308392529999992</v>
      </c>
      <c r="CX6">
        <f t="shared" si="45"/>
        <v>-28.980112530000042</v>
      </c>
    </row>
    <row r="7" spans="1:102" x14ac:dyDescent="0.25">
      <c r="A7">
        <v>6</v>
      </c>
      <c r="B7" t="s">
        <v>5</v>
      </c>
      <c r="C7" s="3">
        <v>1561.3130000000001</v>
      </c>
      <c r="D7" s="3">
        <v>227.07740000000001</v>
      </c>
      <c r="E7" s="3">
        <f t="shared" si="4"/>
        <v>1334.2356</v>
      </c>
      <c r="F7" s="3">
        <v>1556.73</v>
      </c>
      <c r="G7" s="3">
        <v>228.49690000000001</v>
      </c>
      <c r="H7" s="3">
        <f t="shared" si="5"/>
        <v>1328.2330999999999</v>
      </c>
      <c r="I7" s="3">
        <f t="shared" si="6"/>
        <v>-4.5830000000000837</v>
      </c>
      <c r="J7" s="3">
        <f t="shared" si="7"/>
        <v>4.5830000000000837</v>
      </c>
      <c r="K7" s="3">
        <f t="shared" si="8"/>
        <v>-6.0025000000000546</v>
      </c>
      <c r="L7" s="3">
        <f t="shared" si="9"/>
        <v>6.0025000000000546</v>
      </c>
      <c r="M7" s="3">
        <v>1572.1759999999999</v>
      </c>
      <c r="N7" s="3">
        <v>187.19159999999999</v>
      </c>
      <c r="O7" s="3">
        <f t="shared" si="10"/>
        <v>1384.9843999999998</v>
      </c>
      <c r="P7" s="3">
        <v>1568.13</v>
      </c>
      <c r="Q7" s="3">
        <v>187.0641</v>
      </c>
      <c r="R7" s="3">
        <f t="shared" si="11"/>
        <v>1381.0659000000001</v>
      </c>
      <c r="S7" s="3">
        <f t="shared" si="12"/>
        <v>-4.0459999999998217</v>
      </c>
      <c r="T7" s="3">
        <f t="shared" si="13"/>
        <v>4.0459999999998217</v>
      </c>
      <c r="U7" s="3">
        <f t="shared" si="14"/>
        <v>-3.9184999999997672</v>
      </c>
      <c r="V7" s="3">
        <f t="shared" si="15"/>
        <v>3.9184999999997672</v>
      </c>
      <c r="W7" s="7">
        <v>1302.29835</v>
      </c>
      <c r="X7" s="7">
        <v>1305.2695900000001</v>
      </c>
      <c r="Y7" s="3">
        <f t="shared" si="16"/>
        <v>2.9712400000000798</v>
      </c>
      <c r="Z7" s="3">
        <f t="shared" si="17"/>
        <v>2.9712400000000798</v>
      </c>
      <c r="AA7" s="5">
        <v>1281.1352999999999</v>
      </c>
      <c r="AB7" s="5">
        <v>1288.2748999999999</v>
      </c>
      <c r="AC7" s="3">
        <f t="shared" si="18"/>
        <v>7.1395999999999731</v>
      </c>
      <c r="AD7" s="3">
        <f t="shared" si="19"/>
        <v>7.1395999999999731</v>
      </c>
      <c r="AE7" s="5">
        <v>1241.3172422980001</v>
      </c>
      <c r="AF7" s="5">
        <v>1244.374588402</v>
      </c>
      <c r="AG7" s="3">
        <f t="shared" si="20"/>
        <v>3.057346103999862</v>
      </c>
      <c r="AH7" s="3">
        <f t="shared" si="21"/>
        <v>3.057346103999862</v>
      </c>
      <c r="AI7" s="5">
        <v>1702.2311400000001</v>
      </c>
      <c r="AJ7" s="5">
        <v>1696.2368200000001</v>
      </c>
      <c r="AK7" s="3">
        <f t="shared" si="22"/>
        <v>-5.9943200000000161</v>
      </c>
      <c r="AL7" s="3">
        <f t="shared" si="23"/>
        <v>5.9943200000000161</v>
      </c>
      <c r="AM7" s="1">
        <v>1557.9143999999999</v>
      </c>
      <c r="AN7">
        <v>1557.2854</v>
      </c>
      <c r="AO7" s="3">
        <f t="shared" si="24"/>
        <v>-0.62899999999990541</v>
      </c>
      <c r="AP7" s="3">
        <f t="shared" si="25"/>
        <v>0.62899999999990541</v>
      </c>
      <c r="AQ7">
        <v>1756.7795945309999</v>
      </c>
      <c r="AR7">
        <v>1777.7987398290002</v>
      </c>
      <c r="AS7" s="5">
        <f t="shared" si="0"/>
        <v>-233.07990000000018</v>
      </c>
      <c r="AT7" s="5">
        <f t="shared" si="1"/>
        <v>2.0840000000002874</v>
      </c>
      <c r="AU7" s="5">
        <f t="shared" si="26"/>
        <v>-5.9943200000000161</v>
      </c>
      <c r="AV7" s="5">
        <f t="shared" si="27"/>
        <v>-0.62899999999990541</v>
      </c>
      <c r="AW7">
        <f t="shared" si="28"/>
        <v>21.01914529800024</v>
      </c>
      <c r="AX7">
        <f t="shared" si="2"/>
        <v>233.07990000000018</v>
      </c>
      <c r="AY7">
        <f t="shared" si="3"/>
        <v>2.0840000000002874</v>
      </c>
      <c r="AZ7">
        <f t="shared" si="29"/>
        <v>5.9943200000000161</v>
      </c>
      <c r="BA7">
        <f t="shared" si="30"/>
        <v>0.62899999999990541</v>
      </c>
      <c r="BB7">
        <f t="shared" si="31"/>
        <v>21.01914529800024</v>
      </c>
      <c r="BC7" s="3">
        <f t="shared" si="32"/>
        <v>20.390145298000334</v>
      </c>
      <c r="BD7" s="3">
        <f t="shared" si="33"/>
        <v>20.390145298000334</v>
      </c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5">
        <f t="shared" si="34"/>
        <v>21.163050000000112</v>
      </c>
      <c r="CN7" s="5">
        <f t="shared" si="35"/>
        <v>60.981107701999917</v>
      </c>
      <c r="CO7" s="5">
        <f t="shared" si="36"/>
        <v>-39.818057701999805</v>
      </c>
      <c r="CP7" s="5">
        <f t="shared" si="37"/>
        <v>16.994690000000219</v>
      </c>
      <c r="CQ7" s="5">
        <f t="shared" si="38"/>
        <v>60.895001598000135</v>
      </c>
      <c r="CR7" s="5">
        <f t="shared" si="39"/>
        <v>-43.900311597999917</v>
      </c>
      <c r="CS7" s="5">
        <f t="shared" si="40"/>
        <v>144.31674000000021</v>
      </c>
      <c r="CT7" s="5">
        <f t="shared" si="41"/>
        <v>-54.548454530999834</v>
      </c>
      <c r="CU7" s="5">
        <f t="shared" si="42"/>
        <v>198.86519453100004</v>
      </c>
      <c r="CV7" s="5">
        <f t="shared" si="43"/>
        <v>138.9514200000001</v>
      </c>
      <c r="CW7" s="5">
        <f t="shared" si="44"/>
        <v>-81.56191982900009</v>
      </c>
      <c r="CX7">
        <f t="shared" si="45"/>
        <v>220.51333982900019</v>
      </c>
    </row>
    <row r="8" spans="1:102" x14ac:dyDescent="0.25">
      <c r="A8">
        <v>7</v>
      </c>
      <c r="B8" t="s">
        <v>6</v>
      </c>
      <c r="C8" s="3">
        <v>1617.1420000000001</v>
      </c>
      <c r="D8" s="3">
        <v>239.3391</v>
      </c>
      <c r="E8" s="3">
        <f t="shared" si="4"/>
        <v>1377.8029000000001</v>
      </c>
      <c r="F8" s="3">
        <v>1612.0440000000001</v>
      </c>
      <c r="G8" s="3">
        <v>226.1131</v>
      </c>
      <c r="H8" s="3">
        <f t="shared" si="5"/>
        <v>1385.9309000000001</v>
      </c>
      <c r="I8" s="3">
        <f t="shared" si="6"/>
        <v>-5.0979999999999563</v>
      </c>
      <c r="J8" s="3">
        <f t="shared" si="7"/>
        <v>5.0979999999999563</v>
      </c>
      <c r="K8" s="3">
        <f t="shared" si="8"/>
        <v>8.1279999999999291</v>
      </c>
      <c r="L8" s="3">
        <f t="shared" si="9"/>
        <v>8.1279999999999291</v>
      </c>
      <c r="M8" s="3">
        <v>1647.748</v>
      </c>
      <c r="N8" s="3">
        <v>220.4083</v>
      </c>
      <c r="O8" s="3">
        <f t="shared" si="10"/>
        <v>1427.3397</v>
      </c>
      <c r="P8" s="3">
        <v>1641.2270000000001</v>
      </c>
      <c r="Q8" s="3">
        <v>215.53540000000001</v>
      </c>
      <c r="R8" s="3">
        <f t="shared" si="11"/>
        <v>1425.6916000000001</v>
      </c>
      <c r="S8" s="3">
        <f t="shared" si="12"/>
        <v>-6.5209999999999582</v>
      </c>
      <c r="T8" s="3">
        <f t="shared" si="13"/>
        <v>6.5209999999999582</v>
      </c>
      <c r="U8" s="3">
        <f t="shared" si="14"/>
        <v>-1.6480999999998858</v>
      </c>
      <c r="V8" s="3">
        <f t="shared" si="15"/>
        <v>1.6480999999998858</v>
      </c>
      <c r="W8" s="7">
        <v>1377.4021200000002</v>
      </c>
      <c r="X8" s="7">
        <v>1371.6516200000001</v>
      </c>
      <c r="Y8" s="3">
        <f t="shared" si="16"/>
        <v>-5.7505000000001019</v>
      </c>
      <c r="Z8" s="3">
        <f t="shared" si="17"/>
        <v>5.7505000000001019</v>
      </c>
      <c r="AA8" s="5">
        <v>1335.3625</v>
      </c>
      <c r="AB8" s="5">
        <v>1332.0201000000002</v>
      </c>
      <c r="AC8" s="3">
        <f t="shared" si="18"/>
        <v>-3.3423999999997704</v>
      </c>
      <c r="AD8" s="3">
        <f t="shared" si="19"/>
        <v>3.3423999999997704</v>
      </c>
      <c r="AE8" s="5">
        <v>1287.0517440379999</v>
      </c>
      <c r="AF8" s="5">
        <v>1292.7613410339998</v>
      </c>
      <c r="AG8" s="3">
        <f t="shared" si="20"/>
        <v>5.7095969959998456</v>
      </c>
      <c r="AH8" s="3">
        <f t="shared" si="21"/>
        <v>5.7095969959998456</v>
      </c>
      <c r="AI8" s="5">
        <v>1762.5937800000002</v>
      </c>
      <c r="AJ8" s="5">
        <v>1759.6027300000001</v>
      </c>
      <c r="AK8" s="3">
        <f t="shared" si="22"/>
        <v>-2.9910500000000866</v>
      </c>
      <c r="AL8" s="3">
        <f t="shared" si="23"/>
        <v>2.9910500000000866</v>
      </c>
      <c r="AM8" s="1">
        <v>1609.3773000000001</v>
      </c>
      <c r="AN8">
        <v>1609.7136</v>
      </c>
      <c r="AO8" s="3">
        <f t="shared" si="24"/>
        <v>0.33629999999993743</v>
      </c>
      <c r="AP8" s="3">
        <f t="shared" si="25"/>
        <v>0.33629999999993743</v>
      </c>
      <c r="AQ8">
        <v>1854.631225055</v>
      </c>
      <c r="AR8">
        <v>1866.4796874239998</v>
      </c>
      <c r="AS8" s="5">
        <f t="shared" si="0"/>
        <v>-231.21109999999999</v>
      </c>
      <c r="AT8" s="5">
        <f t="shared" si="1"/>
        <v>-9.7760999999998148</v>
      </c>
      <c r="AU8" s="5">
        <f t="shared" si="26"/>
        <v>-2.9910500000000866</v>
      </c>
      <c r="AV8" s="5">
        <f t="shared" si="27"/>
        <v>0.33629999999993743</v>
      </c>
      <c r="AW8">
        <f t="shared" si="28"/>
        <v>11.84846236899989</v>
      </c>
      <c r="AX8">
        <f t="shared" si="2"/>
        <v>231.21109999999999</v>
      </c>
      <c r="AY8">
        <f t="shared" si="3"/>
        <v>9.7760999999998148</v>
      </c>
      <c r="AZ8">
        <f t="shared" si="29"/>
        <v>2.9910500000000866</v>
      </c>
      <c r="BA8">
        <f t="shared" si="30"/>
        <v>0.33629999999993743</v>
      </c>
      <c r="BB8">
        <f t="shared" si="31"/>
        <v>11.84846236899989</v>
      </c>
      <c r="BC8" s="3">
        <f t="shared" si="32"/>
        <v>11.512162368999952</v>
      </c>
      <c r="BD8" s="3">
        <f t="shared" si="33"/>
        <v>11.512162368999952</v>
      </c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5">
        <f t="shared" si="34"/>
        <v>42.039620000000241</v>
      </c>
      <c r="CN8" s="5">
        <f t="shared" si="35"/>
        <v>90.350375962000271</v>
      </c>
      <c r="CO8" s="5">
        <f t="shared" si="36"/>
        <v>-48.31075596200003</v>
      </c>
      <c r="CP8" s="5">
        <f t="shared" si="37"/>
        <v>39.631519999999909</v>
      </c>
      <c r="CQ8" s="5">
        <f t="shared" si="38"/>
        <v>78.890278966000324</v>
      </c>
      <c r="CR8" s="5">
        <f t="shared" si="39"/>
        <v>-39.258758966000414</v>
      </c>
      <c r="CS8" s="5">
        <f t="shared" si="40"/>
        <v>153.21648000000005</v>
      </c>
      <c r="CT8" s="5">
        <f t="shared" si="41"/>
        <v>-92.037445054999807</v>
      </c>
      <c r="CU8" s="5">
        <f t="shared" si="42"/>
        <v>245.25392505499985</v>
      </c>
      <c r="CV8" s="5">
        <f t="shared" si="43"/>
        <v>149.88913000000002</v>
      </c>
      <c r="CW8" s="5">
        <f t="shared" si="44"/>
        <v>-106.87695742399978</v>
      </c>
      <c r="CX8">
        <f t="shared" si="45"/>
        <v>256.76608742399981</v>
      </c>
    </row>
    <row r="9" spans="1:102" x14ac:dyDescent="0.25">
      <c r="A9">
        <v>8</v>
      </c>
      <c r="B9" t="s">
        <v>7</v>
      </c>
      <c r="C9" s="3">
        <v>1393.134</v>
      </c>
      <c r="D9" s="3">
        <v>222.8929</v>
      </c>
      <c r="E9" s="3">
        <f t="shared" si="4"/>
        <v>1170.2411</v>
      </c>
      <c r="F9" s="3">
        <v>1390.807</v>
      </c>
      <c r="G9" s="3">
        <v>204.19450000000001</v>
      </c>
      <c r="H9" s="3">
        <f t="shared" si="5"/>
        <v>1186.6125</v>
      </c>
      <c r="I9" s="3">
        <f t="shared" si="6"/>
        <v>-2.3269999999999982</v>
      </c>
      <c r="J9" s="3">
        <f t="shared" si="7"/>
        <v>2.3269999999999982</v>
      </c>
      <c r="K9" s="3">
        <f t="shared" si="8"/>
        <v>16.371399999999994</v>
      </c>
      <c r="L9" s="3">
        <f t="shared" si="9"/>
        <v>16.371399999999994</v>
      </c>
      <c r="M9" s="3">
        <v>1419.652</v>
      </c>
      <c r="N9" s="3">
        <v>204.4495</v>
      </c>
      <c r="O9" s="3">
        <f t="shared" si="10"/>
        <v>1215.2025000000001</v>
      </c>
      <c r="P9" s="3">
        <v>1422.53</v>
      </c>
      <c r="Q9" s="3">
        <v>206.4845</v>
      </c>
      <c r="R9" s="3">
        <f t="shared" si="11"/>
        <v>1216.0454999999999</v>
      </c>
      <c r="S9" s="3">
        <f t="shared" si="12"/>
        <v>2.8779999999999291</v>
      </c>
      <c r="T9" s="3">
        <f t="shared" si="13"/>
        <v>2.8779999999999291</v>
      </c>
      <c r="U9" s="3">
        <f t="shared" si="14"/>
        <v>0.8429999999998472</v>
      </c>
      <c r="V9" s="3">
        <f t="shared" si="15"/>
        <v>0.8429999999998472</v>
      </c>
      <c r="W9" s="5">
        <v>1146.2306299999998</v>
      </c>
      <c r="X9" s="5">
        <v>1143.1222499999999</v>
      </c>
      <c r="Y9" s="3">
        <f t="shared" si="16"/>
        <v>-3.1083799999998973</v>
      </c>
      <c r="Z9" s="3">
        <f t="shared" si="17"/>
        <v>3.1083799999998973</v>
      </c>
      <c r="AA9" s="5">
        <v>1160.4801</v>
      </c>
      <c r="AB9" s="5">
        <v>1160.7618</v>
      </c>
      <c r="AC9" s="3">
        <f t="shared" si="18"/>
        <v>0.28170000000000073</v>
      </c>
      <c r="AD9" s="3">
        <f t="shared" si="19"/>
        <v>0.28170000000000073</v>
      </c>
      <c r="AE9" s="5">
        <v>1072.0871083299999</v>
      </c>
      <c r="AF9" s="5">
        <v>1078.989495106</v>
      </c>
      <c r="AG9" s="3">
        <f t="shared" si="20"/>
        <v>6.9023867760001849</v>
      </c>
      <c r="AH9" s="3">
        <f t="shared" si="21"/>
        <v>6.9023867760001849</v>
      </c>
      <c r="AI9" s="5">
        <v>1496.9983599999998</v>
      </c>
      <c r="AJ9" s="5">
        <v>1500.1776799999998</v>
      </c>
      <c r="AK9" s="3">
        <f t="shared" si="22"/>
        <v>3.1793199999999615</v>
      </c>
      <c r="AL9" s="3">
        <f t="shared" si="23"/>
        <v>3.1793199999999615</v>
      </c>
      <c r="AM9" s="1">
        <v>1416.9687000000001</v>
      </c>
      <c r="AN9">
        <v>1418.3667</v>
      </c>
      <c r="AO9" s="3">
        <f t="shared" si="24"/>
        <v>1.3979999999999109</v>
      </c>
      <c r="AP9" s="3">
        <f t="shared" si="25"/>
        <v>1.3979999999999109</v>
      </c>
      <c r="AQ9">
        <v>1177.2048418020001</v>
      </c>
      <c r="AR9">
        <v>1209.1537237090001</v>
      </c>
      <c r="AS9" s="5">
        <f t="shared" si="0"/>
        <v>-206.52150000000006</v>
      </c>
      <c r="AT9" s="5">
        <f t="shared" si="1"/>
        <v>-15.528400000000147</v>
      </c>
      <c r="AU9" s="5">
        <f t="shared" si="26"/>
        <v>3.1793199999999615</v>
      </c>
      <c r="AV9" s="5">
        <f t="shared" si="27"/>
        <v>1.3979999999999109</v>
      </c>
      <c r="AW9">
        <f t="shared" si="28"/>
        <v>31.948881906999986</v>
      </c>
      <c r="AX9">
        <f t="shared" si="2"/>
        <v>206.52150000000006</v>
      </c>
      <c r="AY9">
        <f t="shared" si="3"/>
        <v>15.528400000000147</v>
      </c>
      <c r="AZ9">
        <f t="shared" si="29"/>
        <v>3.1793199999999615</v>
      </c>
      <c r="BA9">
        <f t="shared" si="30"/>
        <v>1.3979999999999109</v>
      </c>
      <c r="BB9">
        <f t="shared" si="31"/>
        <v>31.948881906999986</v>
      </c>
      <c r="BC9" s="3">
        <f t="shared" si="32"/>
        <v>30.550881907000075</v>
      </c>
      <c r="BD9" s="3">
        <f t="shared" si="33"/>
        <v>30.550881907000075</v>
      </c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5">
        <f t="shared" si="34"/>
        <v>-14.249470000000201</v>
      </c>
      <c r="CN9" s="5">
        <f t="shared" si="35"/>
        <v>74.143521669999927</v>
      </c>
      <c r="CO9" s="5">
        <f t="shared" si="36"/>
        <v>-88.392991670000129</v>
      </c>
      <c r="CP9" s="5">
        <f t="shared" si="37"/>
        <v>-17.639550000000099</v>
      </c>
      <c r="CQ9" s="5">
        <f t="shared" si="38"/>
        <v>64.132754893999845</v>
      </c>
      <c r="CR9" s="5">
        <f t="shared" si="39"/>
        <v>-81.772304893999944</v>
      </c>
      <c r="CS9" s="5">
        <f t="shared" si="40"/>
        <v>80.029659999999694</v>
      </c>
      <c r="CT9" s="5">
        <f t="shared" si="41"/>
        <v>319.79351819799967</v>
      </c>
      <c r="CU9" s="5">
        <f t="shared" si="42"/>
        <v>-239.76385819799998</v>
      </c>
      <c r="CV9" s="5">
        <f t="shared" si="43"/>
        <v>81.810979999999745</v>
      </c>
      <c r="CW9" s="5">
        <f t="shared" si="44"/>
        <v>291.02395629099965</v>
      </c>
      <c r="CX9">
        <f t="shared" si="45"/>
        <v>-209.2129762909999</v>
      </c>
    </row>
    <row r="10" spans="1:102" x14ac:dyDescent="0.25">
      <c r="A10">
        <v>9</v>
      </c>
      <c r="B10" t="s">
        <v>8</v>
      </c>
      <c r="C10" s="3">
        <v>1268.434</v>
      </c>
      <c r="D10" s="3">
        <v>174.7175</v>
      </c>
      <c r="E10" s="3">
        <f t="shared" si="4"/>
        <v>1093.7165</v>
      </c>
      <c r="F10" s="3">
        <v>1273.5450000000001</v>
      </c>
      <c r="G10" s="3">
        <v>175.56030000000001</v>
      </c>
      <c r="H10" s="3">
        <f t="shared" si="5"/>
        <v>1097.9847</v>
      </c>
      <c r="I10" s="3">
        <f t="shared" si="6"/>
        <v>5.1110000000001037</v>
      </c>
      <c r="J10" s="3">
        <f t="shared" si="7"/>
        <v>5.1110000000001037</v>
      </c>
      <c r="K10" s="3">
        <f t="shared" si="8"/>
        <v>4.2681999999999789</v>
      </c>
      <c r="L10" s="3">
        <f t="shared" si="9"/>
        <v>4.2681999999999789</v>
      </c>
      <c r="M10" s="3">
        <v>1254.7329999999999</v>
      </c>
      <c r="N10" s="3">
        <v>140.0224</v>
      </c>
      <c r="O10" s="3">
        <f t="shared" si="10"/>
        <v>1114.7105999999999</v>
      </c>
      <c r="P10" s="3">
        <v>1251.8630000000001</v>
      </c>
      <c r="Q10" s="3">
        <v>144.9632</v>
      </c>
      <c r="R10" s="3">
        <f t="shared" si="11"/>
        <v>1106.8998000000001</v>
      </c>
      <c r="S10" s="3">
        <f t="shared" si="12"/>
        <v>-2.8699999999998909</v>
      </c>
      <c r="T10" s="3">
        <f t="shared" si="13"/>
        <v>2.8699999999998909</v>
      </c>
      <c r="U10" s="3">
        <f t="shared" si="14"/>
        <v>-7.8107999999997446</v>
      </c>
      <c r="V10" s="3">
        <f t="shared" si="15"/>
        <v>7.8107999999997446</v>
      </c>
      <c r="W10" s="5">
        <v>1070.17607</v>
      </c>
      <c r="X10" s="5">
        <v>1071.4102800000001</v>
      </c>
      <c r="Y10" s="3">
        <f t="shared" si="16"/>
        <v>1.2342100000000755</v>
      </c>
      <c r="Z10" s="3">
        <f t="shared" si="17"/>
        <v>1.2342100000000755</v>
      </c>
      <c r="AA10" s="5">
        <v>1024.194</v>
      </c>
      <c r="AB10" s="5">
        <v>1016.9412000000001</v>
      </c>
      <c r="AC10" s="3">
        <f t="shared" si="18"/>
        <v>-7.2527999999998656</v>
      </c>
      <c r="AD10" s="3">
        <f t="shared" si="19"/>
        <v>7.2527999999998656</v>
      </c>
      <c r="AE10" s="5">
        <v>987.73679757900004</v>
      </c>
      <c r="AF10" s="5">
        <v>989.71399874299993</v>
      </c>
      <c r="AG10" s="3">
        <f t="shared" si="20"/>
        <v>1.9772011639998937</v>
      </c>
      <c r="AH10" s="3">
        <f t="shared" si="21"/>
        <v>1.9772011639998937</v>
      </c>
      <c r="AI10" s="5">
        <v>1393.87896</v>
      </c>
      <c r="AJ10" s="5">
        <v>1399.1598900000001</v>
      </c>
      <c r="AK10" s="3">
        <f t="shared" si="22"/>
        <v>5.2809300000001258</v>
      </c>
      <c r="AL10" s="3">
        <f t="shared" si="23"/>
        <v>5.2809300000001258</v>
      </c>
      <c r="AM10" s="1">
        <v>1327.7693999999999</v>
      </c>
      <c r="AN10">
        <v>1328.9137000000003</v>
      </c>
      <c r="AO10" s="3">
        <f t="shared" si="24"/>
        <v>1.1443000000003849</v>
      </c>
      <c r="AP10" s="3">
        <f t="shared" si="25"/>
        <v>1.1443000000003849</v>
      </c>
      <c r="AQ10">
        <v>1404.405434542</v>
      </c>
      <c r="AR10">
        <v>1409.1453065780001</v>
      </c>
      <c r="AS10" s="5">
        <f t="shared" si="0"/>
        <v>-170.44929999999999</v>
      </c>
      <c r="AT10" s="5">
        <f t="shared" si="1"/>
        <v>-12.078999999999724</v>
      </c>
      <c r="AU10" s="5">
        <f t="shared" si="26"/>
        <v>5.2809300000001258</v>
      </c>
      <c r="AV10" s="5">
        <f t="shared" si="27"/>
        <v>1.1443000000003849</v>
      </c>
      <c r="AW10">
        <f t="shared" si="28"/>
        <v>4.7398720360001789</v>
      </c>
      <c r="AX10">
        <f t="shared" si="2"/>
        <v>170.44929999999999</v>
      </c>
      <c r="AY10">
        <f t="shared" si="3"/>
        <v>12.078999999999724</v>
      </c>
      <c r="AZ10">
        <f t="shared" si="29"/>
        <v>5.2809300000001258</v>
      </c>
      <c r="BA10">
        <f t="shared" si="30"/>
        <v>1.1443000000003849</v>
      </c>
      <c r="BB10">
        <f t="shared" si="31"/>
        <v>4.7398720360001789</v>
      </c>
      <c r="BC10" s="3">
        <f t="shared" si="32"/>
        <v>3.595572035999794</v>
      </c>
      <c r="BD10" s="3">
        <f t="shared" si="33"/>
        <v>3.595572035999794</v>
      </c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5">
        <f t="shared" si="34"/>
        <v>45.982070000000022</v>
      </c>
      <c r="CN10" s="5">
        <f t="shared" si="35"/>
        <v>82.439272420999941</v>
      </c>
      <c r="CO10" s="5">
        <f t="shared" si="36"/>
        <v>-36.45720242099992</v>
      </c>
      <c r="CP10" s="5">
        <f t="shared" si="37"/>
        <v>54.469079999999963</v>
      </c>
      <c r="CQ10" s="5">
        <f t="shared" si="38"/>
        <v>81.696281257000123</v>
      </c>
      <c r="CR10" s="5">
        <f t="shared" si="39"/>
        <v>-27.227201257000161</v>
      </c>
      <c r="CS10" s="5">
        <f t="shared" si="40"/>
        <v>66.109560000000101</v>
      </c>
      <c r="CT10" s="5">
        <f t="shared" si="41"/>
        <v>-10.52647454199996</v>
      </c>
      <c r="CU10" s="5">
        <f t="shared" si="42"/>
        <v>76.636034542000061</v>
      </c>
      <c r="CV10" s="5">
        <f t="shared" si="43"/>
        <v>70.246189999999842</v>
      </c>
      <c r="CW10" s="5">
        <f t="shared" si="44"/>
        <v>-9.985416578000013</v>
      </c>
      <c r="CX10">
        <f t="shared" si="45"/>
        <v>80.231606577999855</v>
      </c>
    </row>
    <row r="11" spans="1:102" x14ac:dyDescent="0.25">
      <c r="A11">
        <v>10</v>
      </c>
      <c r="B11" t="s">
        <v>9</v>
      </c>
      <c r="C11" s="3">
        <v>1420.1659999999999</v>
      </c>
      <c r="D11" s="3">
        <v>242.10499999999999</v>
      </c>
      <c r="E11" s="3">
        <f t="shared" si="4"/>
        <v>1178.0609999999999</v>
      </c>
      <c r="F11" s="3">
        <v>1408.491</v>
      </c>
      <c r="G11" s="3">
        <v>238.3904</v>
      </c>
      <c r="H11" s="3">
        <f t="shared" si="5"/>
        <v>1170.1006</v>
      </c>
      <c r="I11" s="3">
        <f t="shared" si="6"/>
        <v>-11.674999999999955</v>
      </c>
      <c r="J11" s="3">
        <f t="shared" si="7"/>
        <v>11.674999999999955</v>
      </c>
      <c r="K11" s="3">
        <f t="shared" si="8"/>
        <v>-7.960399999999936</v>
      </c>
      <c r="L11" s="3">
        <f t="shared" si="9"/>
        <v>7.960399999999936</v>
      </c>
      <c r="M11" s="3">
        <v>1445.71</v>
      </c>
      <c r="N11" s="3">
        <v>227.13460000000001</v>
      </c>
      <c r="O11" s="3">
        <f t="shared" si="10"/>
        <v>1218.5753999999999</v>
      </c>
      <c r="P11" s="3">
        <v>1445.5170000000001</v>
      </c>
      <c r="Q11" s="3">
        <v>208.94820000000001</v>
      </c>
      <c r="R11" s="3">
        <f t="shared" si="11"/>
        <v>1236.5688</v>
      </c>
      <c r="S11" s="3">
        <f t="shared" si="12"/>
        <v>-0.19299999999998363</v>
      </c>
      <c r="T11" s="3">
        <f t="shared" si="13"/>
        <v>0.19299999999998363</v>
      </c>
      <c r="U11" s="3">
        <f t="shared" si="14"/>
        <v>17.993400000000065</v>
      </c>
      <c r="V11" s="3">
        <f t="shared" si="15"/>
        <v>17.993400000000065</v>
      </c>
      <c r="W11" s="5">
        <v>1186.18235</v>
      </c>
      <c r="X11" s="5">
        <v>1184.1893400000001</v>
      </c>
      <c r="Y11" s="3">
        <f t="shared" si="16"/>
        <v>-1.9930099999999129</v>
      </c>
      <c r="Z11" s="3">
        <f t="shared" si="17"/>
        <v>1.9930099999999129</v>
      </c>
      <c r="AA11" s="5">
        <v>1160.2421999999999</v>
      </c>
      <c r="AB11" s="5">
        <v>1166.7788</v>
      </c>
      <c r="AC11" s="3">
        <f t="shared" si="18"/>
        <v>6.536600000000135</v>
      </c>
      <c r="AD11" s="3">
        <f t="shared" si="19"/>
        <v>6.536600000000135</v>
      </c>
      <c r="AE11" s="5">
        <v>1124.571623242</v>
      </c>
      <c r="AF11" s="5">
        <v>1121.55285641</v>
      </c>
      <c r="AG11" s="3">
        <f t="shared" si="20"/>
        <v>-3.018766831999983</v>
      </c>
      <c r="AH11" s="3">
        <f t="shared" si="21"/>
        <v>3.018766831999983</v>
      </c>
      <c r="AI11" s="5">
        <v>1555.18211</v>
      </c>
      <c r="AJ11" s="5">
        <v>1556.5941500000001</v>
      </c>
      <c r="AK11" s="3">
        <f t="shared" si="22"/>
        <v>1.4120400000001609</v>
      </c>
      <c r="AL11" s="3">
        <f t="shared" si="23"/>
        <v>1.4120400000001609</v>
      </c>
      <c r="AM11" s="1">
        <v>1468.0292999999999</v>
      </c>
      <c r="AN11">
        <v>1465.5109</v>
      </c>
      <c r="AO11" s="3">
        <f t="shared" si="24"/>
        <v>-2.5183999999999287</v>
      </c>
      <c r="AP11" s="3">
        <f t="shared" si="25"/>
        <v>2.5183999999999287</v>
      </c>
      <c r="AQ11">
        <v>1573.449872227</v>
      </c>
      <c r="AR11">
        <v>1578.0117503269998</v>
      </c>
      <c r="AS11" s="5">
        <f t="shared" si="0"/>
        <v>-250.06539999999995</v>
      </c>
      <c r="AT11" s="5">
        <f t="shared" si="1"/>
        <v>25.953800000000001</v>
      </c>
      <c r="AU11" s="5">
        <f t="shared" si="26"/>
        <v>1.4120400000001609</v>
      </c>
      <c r="AV11" s="5">
        <f t="shared" si="27"/>
        <v>-2.5183999999999287</v>
      </c>
      <c r="AW11">
        <f t="shared" si="28"/>
        <v>4.5618780999998307</v>
      </c>
      <c r="AX11">
        <f t="shared" si="2"/>
        <v>250.06539999999995</v>
      </c>
      <c r="AY11">
        <f t="shared" si="3"/>
        <v>25.953800000000001</v>
      </c>
      <c r="AZ11">
        <f t="shared" si="29"/>
        <v>1.4120400000001609</v>
      </c>
      <c r="BA11">
        <f t="shared" si="30"/>
        <v>2.5183999999999287</v>
      </c>
      <c r="BB11">
        <f t="shared" si="31"/>
        <v>4.5618780999998307</v>
      </c>
      <c r="BC11" s="3">
        <f t="shared" si="32"/>
        <v>2.043478099999902</v>
      </c>
      <c r="BD11" s="3">
        <f t="shared" si="33"/>
        <v>2.043478099999902</v>
      </c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5">
        <f t="shared" si="34"/>
        <v>25.940150000000131</v>
      </c>
      <c r="CN11" s="5">
        <f t="shared" si="35"/>
        <v>61.610726758000055</v>
      </c>
      <c r="CO11" s="5">
        <f t="shared" si="36"/>
        <v>-35.670576757999925</v>
      </c>
      <c r="CP11" s="5">
        <f t="shared" si="37"/>
        <v>17.410540000000083</v>
      </c>
      <c r="CQ11" s="5">
        <f t="shared" si="38"/>
        <v>62.636483590000125</v>
      </c>
      <c r="CR11" s="5">
        <f t="shared" si="39"/>
        <v>-45.225943590000043</v>
      </c>
      <c r="CS11" s="5">
        <f t="shared" si="40"/>
        <v>87.152810000000045</v>
      </c>
      <c r="CT11" s="5">
        <f t="shared" si="41"/>
        <v>-18.267762227000048</v>
      </c>
      <c r="CU11" s="5">
        <f t="shared" si="42"/>
        <v>105.42057222700009</v>
      </c>
      <c r="CV11" s="5">
        <f t="shared" si="43"/>
        <v>91.083250000000135</v>
      </c>
      <c r="CW11" s="5">
        <f t="shared" si="44"/>
        <v>-21.417600326999718</v>
      </c>
      <c r="CX11">
        <f t="shared" si="45"/>
        <v>112.50085032699985</v>
      </c>
    </row>
    <row r="12" spans="1:102" s="8" customFormat="1" x14ac:dyDescent="0.25">
      <c r="C12" s="4">
        <f t="shared" ref="C12:H12" si="46">AVERAGE(C2:C11)</f>
        <v>1480.7395999999999</v>
      </c>
      <c r="D12" s="4"/>
      <c r="E12" s="4">
        <f t="shared" si="46"/>
        <v>1254.9528999999998</v>
      </c>
      <c r="F12" s="4">
        <f t="shared" si="46"/>
        <v>1480.7224000000001</v>
      </c>
      <c r="G12" s="4"/>
      <c r="H12" s="4">
        <f t="shared" si="46"/>
        <v>1261.9242999999997</v>
      </c>
      <c r="I12" s="4">
        <f>AVERAGE(I2:I11)</f>
        <v>-1.7199999999979808E-2</v>
      </c>
      <c r="J12" s="4">
        <f t="shared" ref="J12:M12" si="47">AVERAGE(J2:J11)</f>
        <v>6.8484000000000149</v>
      </c>
      <c r="K12" s="4">
        <f t="shared" si="47"/>
        <v>6.97140000000004</v>
      </c>
      <c r="L12" s="4">
        <f t="shared" si="47"/>
        <v>12.389420000000019</v>
      </c>
      <c r="M12" s="4">
        <f t="shared" si="47"/>
        <v>1498.6521999999998</v>
      </c>
      <c r="N12" s="4"/>
      <c r="O12" s="4">
        <f t="shared" ref="O12:P12" si="48">AVERAGE(O2:O11)</f>
        <v>1296.03575</v>
      </c>
      <c r="P12" s="4">
        <f t="shared" si="48"/>
        <v>1499.8286000000001</v>
      </c>
      <c r="Q12" s="4"/>
      <c r="R12" s="4">
        <f t="shared" ref="R12:X12" si="49">AVERAGE(R2:R11)</f>
        <v>1297.9602700000003</v>
      </c>
      <c r="S12" s="4">
        <f t="shared" si="49"/>
        <v>1.1764000000000123</v>
      </c>
      <c r="T12" s="4">
        <f t="shared" si="49"/>
        <v>3.9023999999999432</v>
      </c>
      <c r="U12" s="4">
        <f t="shared" si="49"/>
        <v>1.9245200000000522</v>
      </c>
      <c r="V12" s="4">
        <f t="shared" si="49"/>
        <v>5.3192599999999626</v>
      </c>
      <c r="W12" s="4">
        <f t="shared" si="49"/>
        <v>1231.1997489999999</v>
      </c>
      <c r="X12" s="4">
        <f t="shared" si="49"/>
        <v>1229.0000120000002</v>
      </c>
      <c r="Y12" s="4">
        <f>AVERAGE(Y2:Y11)</f>
        <v>-2.199736999999959</v>
      </c>
      <c r="Z12" s="4">
        <f t="shared" ref="Z12:AB12" si="50">AVERAGE(Z2:Z11)</f>
        <v>9.1891570000000229</v>
      </c>
      <c r="AA12" s="4">
        <f t="shared" si="50"/>
        <v>1215.81827</v>
      </c>
      <c r="AB12" s="4">
        <f t="shared" si="50"/>
        <v>1217.7866799999999</v>
      </c>
      <c r="AC12" s="4">
        <f>AVERAGE(AC2:AC11)</f>
        <v>1.9684100000000058</v>
      </c>
      <c r="AD12" s="4">
        <f t="shared" ref="AD12:AF12" si="51">AVERAGE(AD2:AD11)</f>
        <v>4.9956099999999308</v>
      </c>
      <c r="AE12" s="4">
        <f t="shared" si="51"/>
        <v>1163.9659462969998</v>
      </c>
      <c r="AF12" s="4">
        <f t="shared" si="51"/>
        <v>1164.8544615761998</v>
      </c>
      <c r="AG12" s="4">
        <f>AVERAGE(AG2:AG11)</f>
        <v>0.88851527919994167</v>
      </c>
      <c r="AH12" s="4">
        <f t="shared" ref="AH12:AJ12" si="52">AVERAGE(AH2:AH11)</f>
        <v>5.1440784386000136</v>
      </c>
      <c r="AI12" s="4">
        <f t="shared" si="52"/>
        <v>1598.1012809999997</v>
      </c>
      <c r="AJ12" s="4">
        <f t="shared" si="52"/>
        <v>1594.4645870000002</v>
      </c>
      <c r="AK12" s="4">
        <f>AVERAGE(AK2:AK11)</f>
        <v>-3.6366939999999657</v>
      </c>
      <c r="AL12" s="4">
        <f t="shared" ref="AL12:AN12" si="53">AVERAGE(AL2:AL11)</f>
        <v>18.504090000000065</v>
      </c>
      <c r="AM12" s="4">
        <f t="shared" si="53"/>
        <v>1512.7392799999998</v>
      </c>
      <c r="AN12" s="4">
        <f t="shared" si="53"/>
        <v>1515.10112</v>
      </c>
      <c r="AO12" s="4">
        <f>AVERAGE(AO2:AO11)</f>
        <v>2.3618400000000066</v>
      </c>
      <c r="AP12" s="4">
        <f t="shared" ref="AP12:AR12" si="54">AVERAGE(AP2:AP11)</f>
        <v>4.2484599999999997</v>
      </c>
      <c r="AQ12" s="4">
        <f t="shared" si="54"/>
        <v>1555.0258176789</v>
      </c>
      <c r="AR12" s="4">
        <f t="shared" si="54"/>
        <v>1566.8716179889</v>
      </c>
      <c r="BC12" s="4">
        <f>AVERAGE(BC2:BC11)</f>
        <v>9.251139790200023</v>
      </c>
      <c r="BD12" s="4">
        <f t="shared" ref="BD12:CM12" si="55">AVERAGE(BD2:BD11)</f>
        <v>12.7569995406001</v>
      </c>
      <c r="BE12" s="4" t="e">
        <f t="shared" si="55"/>
        <v>#DIV/0!</v>
      </c>
      <c r="BF12" s="4" t="e">
        <f t="shared" si="55"/>
        <v>#DIV/0!</v>
      </c>
      <c r="BG12" s="4" t="e">
        <f t="shared" si="55"/>
        <v>#DIV/0!</v>
      </c>
      <c r="BH12" s="4" t="e">
        <f t="shared" si="55"/>
        <v>#DIV/0!</v>
      </c>
      <c r="BI12" s="4" t="e">
        <f t="shared" si="55"/>
        <v>#DIV/0!</v>
      </c>
      <c r="BJ12" s="4" t="e">
        <f t="shared" si="55"/>
        <v>#DIV/0!</v>
      </c>
      <c r="BK12" s="4" t="e">
        <f t="shared" si="55"/>
        <v>#DIV/0!</v>
      </c>
      <c r="BL12" s="4" t="e">
        <f t="shared" si="55"/>
        <v>#DIV/0!</v>
      </c>
      <c r="BM12" s="4" t="e">
        <f t="shared" si="55"/>
        <v>#DIV/0!</v>
      </c>
      <c r="BN12" s="4" t="e">
        <f t="shared" si="55"/>
        <v>#DIV/0!</v>
      </c>
      <c r="BO12" s="4" t="e">
        <f t="shared" si="55"/>
        <v>#DIV/0!</v>
      </c>
      <c r="BP12" s="4" t="e">
        <f t="shared" si="55"/>
        <v>#DIV/0!</v>
      </c>
      <c r="BQ12" s="4" t="e">
        <f t="shared" si="55"/>
        <v>#DIV/0!</v>
      </c>
      <c r="BR12" s="4" t="e">
        <f t="shared" si="55"/>
        <v>#DIV/0!</v>
      </c>
      <c r="BS12" s="4" t="e">
        <f t="shared" si="55"/>
        <v>#DIV/0!</v>
      </c>
      <c r="BT12" s="4" t="e">
        <f t="shared" si="55"/>
        <v>#DIV/0!</v>
      </c>
      <c r="BU12" s="4" t="e">
        <f t="shared" si="55"/>
        <v>#DIV/0!</v>
      </c>
      <c r="BV12" s="4" t="e">
        <f t="shared" si="55"/>
        <v>#DIV/0!</v>
      </c>
      <c r="BW12" s="4" t="e">
        <f t="shared" si="55"/>
        <v>#DIV/0!</v>
      </c>
      <c r="BX12" s="4" t="e">
        <f t="shared" si="55"/>
        <v>#DIV/0!</v>
      </c>
      <c r="BY12" s="4" t="e">
        <f t="shared" si="55"/>
        <v>#DIV/0!</v>
      </c>
      <c r="BZ12" s="4" t="e">
        <f t="shared" si="55"/>
        <v>#DIV/0!</v>
      </c>
      <c r="CA12" s="4" t="e">
        <f t="shared" si="55"/>
        <v>#DIV/0!</v>
      </c>
      <c r="CB12" s="4" t="e">
        <f t="shared" si="55"/>
        <v>#DIV/0!</v>
      </c>
      <c r="CC12" s="4" t="e">
        <f t="shared" si="55"/>
        <v>#DIV/0!</v>
      </c>
      <c r="CD12" s="4" t="e">
        <f t="shared" si="55"/>
        <v>#DIV/0!</v>
      </c>
      <c r="CE12" s="4" t="e">
        <f t="shared" si="55"/>
        <v>#DIV/0!</v>
      </c>
      <c r="CF12" s="4" t="e">
        <f t="shared" si="55"/>
        <v>#DIV/0!</v>
      </c>
      <c r="CG12" s="4" t="e">
        <f t="shared" si="55"/>
        <v>#DIV/0!</v>
      </c>
      <c r="CH12" s="4" t="e">
        <f t="shared" si="55"/>
        <v>#DIV/0!</v>
      </c>
      <c r="CI12" s="4" t="e">
        <f t="shared" si="55"/>
        <v>#DIV/0!</v>
      </c>
      <c r="CJ12" s="4" t="e">
        <f t="shared" si="55"/>
        <v>#DIV/0!</v>
      </c>
      <c r="CK12" s="4" t="e">
        <f t="shared" si="55"/>
        <v>#DIV/0!</v>
      </c>
      <c r="CL12" s="4" t="e">
        <f t="shared" si="55"/>
        <v>#DIV/0!</v>
      </c>
      <c r="CM12" s="4">
        <f t="shared" si="55"/>
        <v>15.381479000000013</v>
      </c>
      <c r="CN12" s="4">
        <f t="shared" ref="CN12:CO12" si="56">AVERAGE(CN2:CN11)</f>
        <v>67.233802702999967</v>
      </c>
      <c r="CO12" s="4">
        <f t="shared" si="56"/>
        <v>-51.852323702999954</v>
      </c>
      <c r="CP12" s="4">
        <f t="shared" ref="CP12:CS12" si="57">AVERAGE(CP2:CP11)</f>
        <v>11.213332000000047</v>
      </c>
      <c r="CQ12" s="4">
        <f t="shared" si="57"/>
        <v>64.145550423800074</v>
      </c>
      <c r="CR12" s="4">
        <f t="shared" si="57"/>
        <v>-52.932218423800023</v>
      </c>
      <c r="CS12" s="4">
        <f t="shared" si="57"/>
        <v>85.362001000000006</v>
      </c>
      <c r="CT12" s="4">
        <f t="shared" ref="CT12:CX12" si="58">AVERAGE(CT2:CT11)</f>
        <v>43.075463321099981</v>
      </c>
      <c r="CU12" s="4">
        <f t="shared" si="58"/>
        <v>42.286537678900025</v>
      </c>
      <c r="CV12" s="4">
        <f t="shared" si="58"/>
        <v>79.363467000000043</v>
      </c>
      <c r="CW12" s="4">
        <f t="shared" si="58"/>
        <v>27.592969011099989</v>
      </c>
      <c r="CX12" s="4">
        <f t="shared" si="58"/>
        <v>51.770497988900047</v>
      </c>
    </row>
    <row r="13" spans="1:102" s="8" customFormat="1" x14ac:dyDescent="0.25">
      <c r="C13" s="4">
        <f t="shared" ref="C13" si="59">_xlfn.STDEV.P(C2:C11)</f>
        <v>130.11213095726319</v>
      </c>
      <c r="D13" s="4"/>
      <c r="E13" s="4">
        <f t="shared" ref="E13:H13" si="60">_xlfn.STDEV.P(E2:E11)</f>
        <v>110.83044119538643</v>
      </c>
      <c r="F13" s="4">
        <f t="shared" si="60"/>
        <v>128.91984423059156</v>
      </c>
      <c r="G13" s="4"/>
      <c r="H13" s="4">
        <f t="shared" si="60"/>
        <v>111.88803084055952</v>
      </c>
      <c r="I13" s="4">
        <f>_xlfn.STDEV.P(I2:I11)</f>
        <v>7.7697536099930549</v>
      </c>
      <c r="J13" s="4">
        <f t="shared" ref="J13:X13" si="61">_xlfn.STDEV.P(J2:J11)</f>
        <v>3.6699842560970066</v>
      </c>
      <c r="K13" s="4">
        <f t="shared" si="61"/>
        <v>13.877958847179229</v>
      </c>
      <c r="L13" s="4">
        <f t="shared" si="61"/>
        <v>9.3648508684121783</v>
      </c>
      <c r="M13" s="4">
        <f t="shared" si="61"/>
        <v>137.13886327646151</v>
      </c>
      <c r="N13" s="4"/>
      <c r="O13" s="4">
        <f t="shared" si="61"/>
        <v>117.22424145663092</v>
      </c>
      <c r="P13" s="4">
        <f t="shared" si="61"/>
        <v>136.28565002831368</v>
      </c>
      <c r="Q13" s="4"/>
      <c r="R13" s="4">
        <f t="shared" si="61"/>
        <v>116.42176353603348</v>
      </c>
      <c r="S13" s="4">
        <f t="shared" si="61"/>
        <v>4.2590417044212687</v>
      </c>
      <c r="T13" s="4">
        <f t="shared" si="61"/>
        <v>2.0723482911904796</v>
      </c>
      <c r="U13" s="4">
        <f t="shared" si="61"/>
        <v>6.9852055240772701</v>
      </c>
      <c r="V13" s="4">
        <f t="shared" si="61"/>
        <v>4.9195880413303108</v>
      </c>
      <c r="W13" s="4">
        <f t="shared" si="61"/>
        <v>108.88718695400811</v>
      </c>
      <c r="X13" s="4">
        <f t="shared" si="61"/>
        <v>111.59587478536014</v>
      </c>
      <c r="Y13" s="4">
        <f>_xlfn.STDEV.P(Y2:Y11)</f>
        <v>14.460962193928928</v>
      </c>
      <c r="Z13" s="4">
        <f t="shared" ref="Z13:AB13" si="62">_xlfn.STDEV.P(Z2:Z11)</f>
        <v>11.380582765076715</v>
      </c>
      <c r="AA13" s="4">
        <f t="shared" si="62"/>
        <v>105.43677708796916</v>
      </c>
      <c r="AB13" s="4">
        <f t="shared" si="62"/>
        <v>105.2204189897265</v>
      </c>
      <c r="AC13" s="4">
        <f>_xlfn.STDEV.P(AC2:AC11)</f>
        <v>5.3277267864352282</v>
      </c>
      <c r="AD13" s="4">
        <f t="shared" ref="AD13:AF13" si="63">_xlfn.STDEV.P(AD2:AD11)</f>
        <v>2.7024417416292557</v>
      </c>
      <c r="AE13" s="4">
        <f t="shared" si="63"/>
        <v>109.01665312348828</v>
      </c>
      <c r="AF13" s="4">
        <f t="shared" si="63"/>
        <v>106.02921342151498</v>
      </c>
      <c r="AG13" s="4">
        <f>_xlfn.STDEV.P(AG2:AG11)</f>
        <v>5.6748771577753327</v>
      </c>
      <c r="AH13" s="4">
        <f t="shared" ref="AH13:AJ13" si="64">_xlfn.STDEV.P(AH2:AH11)</f>
        <v>2.5558065605093114</v>
      </c>
      <c r="AI13" s="4">
        <f t="shared" si="64"/>
        <v>135.69957469749784</v>
      </c>
      <c r="AJ13" s="4">
        <f t="shared" si="64"/>
        <v>140.28398869458601</v>
      </c>
      <c r="AK13" s="4">
        <f>_xlfn.STDEV.P(AK2:AK11)</f>
        <v>29.496351554318828</v>
      </c>
      <c r="AL13" s="4">
        <f t="shared" ref="AL13:AN13" si="65">_xlfn.STDEV.P(AL2:AL11)</f>
        <v>23.256374428046609</v>
      </c>
      <c r="AM13" s="4">
        <f t="shared" si="65"/>
        <v>135.44845397503653</v>
      </c>
      <c r="AN13" s="4">
        <f t="shared" si="65"/>
        <v>139.68976066957657</v>
      </c>
      <c r="AO13" s="4">
        <f>_xlfn.STDEV.P(AO2:AO11)</f>
        <v>7.4188023727823609</v>
      </c>
      <c r="AP13" s="4">
        <f t="shared" ref="AP13:AR13" si="66">_xlfn.STDEV.P(AP2:AP11)</f>
        <v>6.5243777067549686</v>
      </c>
      <c r="AQ13" s="4">
        <f t="shared" si="66"/>
        <v>250.69249446170917</v>
      </c>
      <c r="AR13" s="4">
        <f t="shared" si="66"/>
        <v>252.80545103207854</v>
      </c>
      <c r="BC13" s="4">
        <f>_xlfn.STDEV.P(BC2:BC11)</f>
        <v>11.889902904775935</v>
      </c>
      <c r="BD13" s="4">
        <f t="shared" ref="BD13:CM13" si="67">_xlfn.STDEV.P(BD2:BD11)</f>
        <v>8.0132603367137776</v>
      </c>
      <c r="BE13" s="4" t="e">
        <f t="shared" si="67"/>
        <v>#DIV/0!</v>
      </c>
      <c r="BF13" s="4" t="e">
        <f t="shared" si="67"/>
        <v>#DIV/0!</v>
      </c>
      <c r="BG13" s="4" t="e">
        <f t="shared" si="67"/>
        <v>#DIV/0!</v>
      </c>
      <c r="BH13" s="4" t="e">
        <f t="shared" si="67"/>
        <v>#DIV/0!</v>
      </c>
      <c r="BI13" s="4" t="e">
        <f t="shared" si="67"/>
        <v>#DIV/0!</v>
      </c>
      <c r="BJ13" s="4" t="e">
        <f t="shared" si="67"/>
        <v>#DIV/0!</v>
      </c>
      <c r="BK13" s="4" t="e">
        <f t="shared" si="67"/>
        <v>#DIV/0!</v>
      </c>
      <c r="BL13" s="4" t="e">
        <f t="shared" si="67"/>
        <v>#DIV/0!</v>
      </c>
      <c r="BM13" s="4" t="e">
        <f t="shared" si="67"/>
        <v>#DIV/0!</v>
      </c>
      <c r="BN13" s="4" t="e">
        <f t="shared" si="67"/>
        <v>#DIV/0!</v>
      </c>
      <c r="BO13" s="4" t="e">
        <f t="shared" si="67"/>
        <v>#DIV/0!</v>
      </c>
      <c r="BP13" s="4" t="e">
        <f t="shared" si="67"/>
        <v>#DIV/0!</v>
      </c>
      <c r="BQ13" s="4" t="e">
        <f t="shared" si="67"/>
        <v>#DIV/0!</v>
      </c>
      <c r="BR13" s="4" t="e">
        <f t="shared" si="67"/>
        <v>#DIV/0!</v>
      </c>
      <c r="BS13" s="4" t="e">
        <f t="shared" si="67"/>
        <v>#DIV/0!</v>
      </c>
      <c r="BT13" s="4" t="e">
        <f t="shared" si="67"/>
        <v>#DIV/0!</v>
      </c>
      <c r="BU13" s="4" t="e">
        <f t="shared" si="67"/>
        <v>#DIV/0!</v>
      </c>
      <c r="BV13" s="4" t="e">
        <f t="shared" si="67"/>
        <v>#DIV/0!</v>
      </c>
      <c r="BW13" s="4" t="e">
        <f t="shared" si="67"/>
        <v>#DIV/0!</v>
      </c>
      <c r="BX13" s="4" t="e">
        <f t="shared" si="67"/>
        <v>#DIV/0!</v>
      </c>
      <c r="BY13" s="4" t="e">
        <f t="shared" si="67"/>
        <v>#DIV/0!</v>
      </c>
      <c r="BZ13" s="4" t="e">
        <f t="shared" si="67"/>
        <v>#DIV/0!</v>
      </c>
      <c r="CA13" s="4" t="e">
        <f t="shared" si="67"/>
        <v>#DIV/0!</v>
      </c>
      <c r="CB13" s="4" t="e">
        <f t="shared" si="67"/>
        <v>#DIV/0!</v>
      </c>
      <c r="CC13" s="4" t="e">
        <f t="shared" si="67"/>
        <v>#DIV/0!</v>
      </c>
      <c r="CD13" s="4" t="e">
        <f t="shared" si="67"/>
        <v>#DIV/0!</v>
      </c>
      <c r="CE13" s="4" t="e">
        <f t="shared" si="67"/>
        <v>#DIV/0!</v>
      </c>
      <c r="CF13" s="4" t="e">
        <f t="shared" si="67"/>
        <v>#DIV/0!</v>
      </c>
      <c r="CG13" s="4" t="e">
        <f t="shared" si="67"/>
        <v>#DIV/0!</v>
      </c>
      <c r="CH13" s="4" t="e">
        <f t="shared" si="67"/>
        <v>#DIV/0!</v>
      </c>
      <c r="CI13" s="4" t="e">
        <f t="shared" si="67"/>
        <v>#DIV/0!</v>
      </c>
      <c r="CJ13" s="4" t="e">
        <f t="shared" si="67"/>
        <v>#DIV/0!</v>
      </c>
      <c r="CK13" s="4" t="e">
        <f t="shared" si="67"/>
        <v>#DIV/0!</v>
      </c>
      <c r="CL13" s="4" t="e">
        <f t="shared" si="67"/>
        <v>#DIV/0!</v>
      </c>
      <c r="CM13" s="4">
        <f t="shared" si="67"/>
        <v>24.101759315101308</v>
      </c>
      <c r="CN13" s="4">
        <f t="shared" ref="CN13:CO13" si="68">_xlfn.STDEV.P(CN2:CN11)</f>
        <v>17.697285203269232</v>
      </c>
      <c r="CO13" s="4">
        <f t="shared" si="68"/>
        <v>20.991131448121006</v>
      </c>
      <c r="CP13" s="4">
        <f t="shared" ref="CP13:CS13" si="69">_xlfn.STDEV.P(CP2:CP11)</f>
        <v>25.860760249762492</v>
      </c>
      <c r="CQ13" s="4">
        <f t="shared" si="69"/>
        <v>20.245038524900757</v>
      </c>
      <c r="CR13" s="4">
        <f t="shared" si="69"/>
        <v>20.733012079207906</v>
      </c>
      <c r="CS13" s="4">
        <f t="shared" si="69"/>
        <v>38.512748001254742</v>
      </c>
      <c r="CT13" s="4">
        <f t="shared" ref="CT13:CX13" si="70">_xlfn.STDEV.P(CT2:CT11)</f>
        <v>151.65715164859677</v>
      </c>
      <c r="CU13" s="4">
        <f t="shared" si="70"/>
        <v>157.90313046161489</v>
      </c>
      <c r="CV13" s="4">
        <f t="shared" si="70"/>
        <v>42.240101425079494</v>
      </c>
      <c r="CW13" s="4">
        <f t="shared" si="70"/>
        <v>150.50064288130656</v>
      </c>
      <c r="CX13" s="4">
        <f t="shared" si="70"/>
        <v>159.74978607791067</v>
      </c>
    </row>
    <row r="14" spans="1:102" x14ac:dyDescent="0.25">
      <c r="AM14" s="1"/>
    </row>
    <row r="15" spans="1:102" x14ac:dyDescent="0.25">
      <c r="AM15" s="1"/>
    </row>
    <row r="16" spans="1:102" x14ac:dyDescent="0.25">
      <c r="C16" s="15"/>
      <c r="AM16" s="1"/>
    </row>
    <row r="17" spans="39:39" x14ac:dyDescent="0.25">
      <c r="AM17" s="1"/>
    </row>
    <row r="18" spans="39:39" x14ac:dyDescent="0.25">
      <c r="AM18" s="1"/>
    </row>
    <row r="19" spans="39:39" x14ac:dyDescent="0.25">
      <c r="AM19" s="1"/>
    </row>
    <row r="20" spans="39:39" x14ac:dyDescent="0.25">
      <c r="AM20" s="1"/>
    </row>
    <row r="21" spans="39:39" x14ac:dyDescent="0.25">
      <c r="AM21" s="1"/>
    </row>
    <row r="22" spans="39:39" x14ac:dyDescent="0.25">
      <c r="AM2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"/>
  <sheetViews>
    <sheetView tabSelected="1" workbookViewId="0">
      <selection activeCell="D5" sqref="D5"/>
    </sheetView>
  </sheetViews>
  <sheetFormatPr defaultRowHeight="15" x14ac:dyDescent="0.25"/>
  <cols>
    <col min="1" max="1" width="3" style="17" customWidth="1"/>
    <col min="2" max="2" width="14.28515625" style="16" bestFit="1" customWidth="1"/>
    <col min="3" max="3" width="16" style="16" bestFit="1" customWidth="1"/>
    <col min="4" max="4" width="14.85546875" style="16" bestFit="1" customWidth="1"/>
    <col min="5" max="5" width="15.140625" style="16" bestFit="1" customWidth="1"/>
    <col min="6" max="6" width="16.85546875" style="16" bestFit="1" customWidth="1"/>
    <col min="7" max="7" width="15.7109375" style="16" bestFit="1" customWidth="1"/>
    <col min="8" max="8" width="14.7109375" style="16" bestFit="1" customWidth="1"/>
    <col min="9" max="9" width="16.42578125" style="16" bestFit="1" customWidth="1"/>
    <col min="10" max="10" width="15.28515625" style="16" bestFit="1" customWidth="1"/>
    <col min="11" max="11" width="15.5703125" style="16" bestFit="1" customWidth="1"/>
    <col min="12" max="12" width="17.42578125" style="16" bestFit="1" customWidth="1"/>
    <col min="13" max="13" width="16.140625" style="16" bestFit="1" customWidth="1"/>
    <col min="14" max="14" width="15.28515625" style="16" customWidth="1"/>
    <col min="15" max="15" width="15.7109375" style="16" customWidth="1"/>
    <col min="16" max="16" width="15.85546875" style="16" customWidth="1"/>
    <col min="17" max="17" width="16.7109375" style="16" customWidth="1"/>
    <col min="18" max="18" width="14" style="16" bestFit="1" customWidth="1"/>
    <col min="19" max="19" width="14.85546875" style="16" bestFit="1" customWidth="1"/>
    <col min="20" max="20" width="15.42578125" style="17" bestFit="1" customWidth="1"/>
    <col min="21" max="21" width="16.28515625" style="17" bestFit="1" customWidth="1"/>
    <col min="22" max="22" width="16.42578125" style="17" bestFit="1" customWidth="1"/>
    <col min="23" max="23" width="17.42578125" style="17" bestFit="1" customWidth="1"/>
    <col min="24" max="24" width="14.5703125" style="17" bestFit="1" customWidth="1"/>
    <col min="25" max="25" width="15.42578125" style="17" bestFit="1" customWidth="1"/>
    <col min="26" max="26" width="15" style="17" bestFit="1" customWidth="1"/>
    <col min="27" max="27" width="15.85546875" style="17" bestFit="1" customWidth="1"/>
    <col min="28" max="28" width="15.5703125" style="17" bestFit="1" customWidth="1"/>
    <col min="29" max="29" width="16.42578125" style="17" bestFit="1" customWidth="1"/>
    <col min="30" max="30" width="16" style="17" bestFit="1" customWidth="1"/>
    <col min="31" max="31" width="16.85546875" style="17" bestFit="1" customWidth="1"/>
    <col min="32" max="32" width="16.5703125" style="17" bestFit="1" customWidth="1"/>
    <col min="33" max="33" width="17.5703125" style="17" bestFit="1" customWidth="1"/>
    <col min="34" max="34" width="14.140625" style="17" bestFit="1" customWidth="1"/>
    <col min="35" max="35" width="15" style="17" bestFit="1" customWidth="1"/>
    <col min="36" max="36" width="14.7109375" style="17" bestFit="1" customWidth="1"/>
    <col min="37" max="37" width="15.5703125" style="17" bestFit="1" customWidth="1"/>
    <col min="38" max="16384" width="9.140625" style="17"/>
  </cols>
  <sheetData>
    <row r="1" spans="1:37" s="28" customFormat="1" x14ac:dyDescent="0.25">
      <c r="A1" s="25" t="s">
        <v>104</v>
      </c>
      <c r="B1" s="26" t="s">
        <v>113</v>
      </c>
      <c r="C1" s="26" t="s">
        <v>105</v>
      </c>
      <c r="D1" s="26" t="s">
        <v>106</v>
      </c>
      <c r="E1" s="26" t="s">
        <v>114</v>
      </c>
      <c r="F1" s="26" t="s">
        <v>107</v>
      </c>
      <c r="G1" s="26" t="s">
        <v>108</v>
      </c>
      <c r="H1" s="26" t="s">
        <v>115</v>
      </c>
      <c r="I1" s="26" t="s">
        <v>109</v>
      </c>
      <c r="J1" s="26" t="s">
        <v>110</v>
      </c>
      <c r="K1" s="26" t="s">
        <v>116</v>
      </c>
      <c r="L1" s="26" t="s">
        <v>111</v>
      </c>
      <c r="M1" s="26" t="s">
        <v>112</v>
      </c>
      <c r="N1" s="27" t="s">
        <v>74</v>
      </c>
      <c r="O1" s="27" t="s">
        <v>75</v>
      </c>
      <c r="P1" s="27" t="s">
        <v>76</v>
      </c>
      <c r="Q1" s="27" t="s">
        <v>78</v>
      </c>
      <c r="R1" s="27" t="s">
        <v>77</v>
      </c>
      <c r="S1" s="27" t="s">
        <v>79</v>
      </c>
      <c r="T1" s="27" t="s">
        <v>117</v>
      </c>
      <c r="U1" s="27" t="s">
        <v>118</v>
      </c>
      <c r="V1" s="27" t="s">
        <v>119</v>
      </c>
      <c r="W1" s="27" t="s">
        <v>120</v>
      </c>
      <c r="X1" s="27" t="s">
        <v>121</v>
      </c>
      <c r="Y1" s="27" t="s">
        <v>122</v>
      </c>
      <c r="Z1" s="25" t="s">
        <v>80</v>
      </c>
      <c r="AA1" s="25" t="s">
        <v>81</v>
      </c>
      <c r="AB1" s="25" t="s">
        <v>82</v>
      </c>
      <c r="AC1" s="25" t="s">
        <v>83</v>
      </c>
      <c r="AD1" s="25" t="s">
        <v>84</v>
      </c>
      <c r="AE1" s="25" t="s">
        <v>85</v>
      </c>
      <c r="AF1" s="25" t="s">
        <v>86</v>
      </c>
      <c r="AG1" s="25" t="s">
        <v>87</v>
      </c>
      <c r="AH1" s="25" t="s">
        <v>88</v>
      </c>
      <c r="AI1" s="25" t="s">
        <v>89</v>
      </c>
      <c r="AJ1" s="25" t="s">
        <v>90</v>
      </c>
      <c r="AK1" s="25" t="s">
        <v>91</v>
      </c>
    </row>
    <row r="2" spans="1:37" x14ac:dyDescent="0.25">
      <c r="A2" s="19">
        <v>1</v>
      </c>
      <c r="B2" s="20">
        <v>1630.8789999999999</v>
      </c>
      <c r="C2" s="20">
        <v>327.86509999999998</v>
      </c>
      <c r="D2" s="20">
        <f>B2-C2</f>
        <v>1303.0138999999999</v>
      </c>
      <c r="E2" s="20">
        <v>1636.6769999999999</v>
      </c>
      <c r="F2" s="20">
        <v>300.08749999999998</v>
      </c>
      <c r="G2" s="20">
        <f>E2-F2</f>
        <v>1336.5895</v>
      </c>
      <c r="H2" s="20">
        <v>1638.22</v>
      </c>
      <c r="I2" s="20">
        <v>275.28359999999998</v>
      </c>
      <c r="J2" s="20">
        <f>H2-I2</f>
        <v>1362.9364</v>
      </c>
      <c r="K2" s="20">
        <v>1641.9269999999999</v>
      </c>
      <c r="L2" s="20">
        <v>282.58690000000001</v>
      </c>
      <c r="M2" s="20">
        <f>K2-L2</f>
        <v>1359.3400999999999</v>
      </c>
      <c r="N2" s="21">
        <v>1214.8792800000001</v>
      </c>
      <c r="O2" s="22">
        <v>1213.1149600000001</v>
      </c>
      <c r="P2" s="18">
        <v>1202.336</v>
      </c>
      <c r="Q2" s="18">
        <v>1208.8317999999997</v>
      </c>
      <c r="R2" s="18">
        <v>1172.3488032749999</v>
      </c>
      <c r="S2" s="18">
        <v>1174.926068561</v>
      </c>
      <c r="T2" s="18">
        <v>1611.9515000000001</v>
      </c>
      <c r="U2" s="18">
        <v>1613.8806100000002</v>
      </c>
      <c r="V2" s="23">
        <v>1571.8981000000001</v>
      </c>
      <c r="W2" s="19">
        <v>1576.8612999999998</v>
      </c>
      <c r="X2" s="19">
        <v>1758.0240959519999</v>
      </c>
      <c r="Y2" s="19">
        <v>1772.3854901270001</v>
      </c>
      <c r="Z2" s="19">
        <v>1758.51</v>
      </c>
      <c r="AA2" s="19">
        <v>1754.25</v>
      </c>
      <c r="AB2" s="19">
        <v>1259.9099999999999</v>
      </c>
      <c r="AC2" s="19">
        <v>1253.4099999999999</v>
      </c>
      <c r="AD2" s="19">
        <v>1565.9999999999998</v>
      </c>
      <c r="AE2" s="19">
        <v>1570.4</v>
      </c>
      <c r="AF2" s="19">
        <v>1234.3999999999999</v>
      </c>
      <c r="AG2" s="19">
        <v>1245.5</v>
      </c>
      <c r="AH2" s="19">
        <v>1816.891052945</v>
      </c>
      <c r="AI2" s="19">
        <v>1819.658241994</v>
      </c>
      <c r="AJ2" s="19">
        <v>1165.4739999999999</v>
      </c>
      <c r="AK2" s="19">
        <v>1163.42</v>
      </c>
    </row>
    <row r="3" spans="1:37" x14ac:dyDescent="0.25">
      <c r="A3" s="19">
        <v>2</v>
      </c>
      <c r="B3" s="20">
        <v>1470.4829999999999</v>
      </c>
      <c r="C3" s="20">
        <v>186.8468</v>
      </c>
      <c r="D3" s="20">
        <f t="shared" ref="D3:D11" si="0">B3-C3</f>
        <v>1283.6361999999999</v>
      </c>
      <c r="E3" s="20">
        <v>1462.0409999999999</v>
      </c>
      <c r="F3" s="20">
        <v>185.2739</v>
      </c>
      <c r="G3" s="20">
        <f t="shared" ref="G3:G11" si="1">E3-F3</f>
        <v>1276.7671</v>
      </c>
      <c r="H3" s="20">
        <v>1480.5070000000001</v>
      </c>
      <c r="I3" s="20">
        <v>152.71350000000001</v>
      </c>
      <c r="J3" s="20">
        <f t="shared" ref="J3:J11" si="2">H3-I3</f>
        <v>1327.7935</v>
      </c>
      <c r="K3" s="20">
        <v>1484.7809999999999</v>
      </c>
      <c r="L3" s="20">
        <v>148.7662</v>
      </c>
      <c r="M3" s="20">
        <f t="shared" ref="M3:M11" si="3">K3-L3</f>
        <v>1336.0147999999999</v>
      </c>
      <c r="N3" s="21">
        <v>1243.7969499999999</v>
      </c>
      <c r="O3" s="21">
        <v>1212.05366</v>
      </c>
      <c r="P3" s="18">
        <v>1223.2631000000001</v>
      </c>
      <c r="Q3" s="18">
        <v>1223.8444</v>
      </c>
      <c r="R3" s="18">
        <v>1192.3556754340002</v>
      </c>
      <c r="S3" s="18">
        <v>1188.240213067</v>
      </c>
      <c r="T3" s="18">
        <v>1627.4063999999998</v>
      </c>
      <c r="U3" s="18">
        <v>1566.1622</v>
      </c>
      <c r="V3" s="23">
        <v>1530.5424</v>
      </c>
      <c r="W3" s="19">
        <v>1532.7323999999999</v>
      </c>
      <c r="X3" s="19">
        <v>1612.8112987550001</v>
      </c>
      <c r="Y3" s="19">
        <v>1629.5744768119998</v>
      </c>
      <c r="Z3" s="19">
        <v>1728.9499999999998</v>
      </c>
      <c r="AA3" s="19">
        <v>1726.15</v>
      </c>
      <c r="AB3" s="19">
        <v>1280.6199999999999</v>
      </c>
      <c r="AC3" s="19">
        <v>1288.98</v>
      </c>
      <c r="AD3" s="19">
        <v>1530.1</v>
      </c>
      <c r="AE3" s="19">
        <v>1529.1000000000001</v>
      </c>
      <c r="AF3" s="19">
        <v>1234</v>
      </c>
      <c r="AG3" s="19">
        <v>1226.9000000000001</v>
      </c>
      <c r="AH3" s="19">
        <v>1721.9479752279999</v>
      </c>
      <c r="AI3" s="19">
        <v>1749.547764061</v>
      </c>
      <c r="AJ3" s="19">
        <v>1201.739</v>
      </c>
      <c r="AK3" s="19">
        <v>1204.242</v>
      </c>
    </row>
    <row r="4" spans="1:37" x14ac:dyDescent="0.25">
      <c r="A4" s="19">
        <v>3</v>
      </c>
      <c r="B4" s="20">
        <v>1528.6320000000001</v>
      </c>
      <c r="C4" s="20">
        <v>190.8597</v>
      </c>
      <c r="D4" s="20">
        <f t="shared" si="0"/>
        <v>1337.7723000000001</v>
      </c>
      <c r="E4" s="20">
        <v>1542.366</v>
      </c>
      <c r="F4" s="20">
        <v>178.6216</v>
      </c>
      <c r="G4" s="20">
        <f t="shared" si="1"/>
        <v>1363.7444</v>
      </c>
      <c r="H4" s="20">
        <v>1554.557</v>
      </c>
      <c r="I4" s="20">
        <v>187.3604</v>
      </c>
      <c r="J4" s="20">
        <f t="shared" si="2"/>
        <v>1367.1966</v>
      </c>
      <c r="K4" s="20">
        <v>1557.731</v>
      </c>
      <c r="L4" s="20">
        <v>186.28460000000001</v>
      </c>
      <c r="M4" s="20">
        <f t="shared" si="3"/>
        <v>1371.4464</v>
      </c>
      <c r="N4" s="21">
        <v>1276.3295499999999</v>
      </c>
      <c r="O4" s="21">
        <v>1307.0712000000001</v>
      </c>
      <c r="P4" s="18">
        <v>1307.3659</v>
      </c>
      <c r="Q4" s="18">
        <v>1312.4049</v>
      </c>
      <c r="R4" s="18">
        <v>1236.3248547850001</v>
      </c>
      <c r="S4" s="18">
        <v>1230.8243387740001</v>
      </c>
      <c r="T4" s="18">
        <v>1624.3375699999999</v>
      </c>
      <c r="U4" s="18">
        <v>1686.8731500000001</v>
      </c>
      <c r="V4" s="23">
        <v>1586.2725</v>
      </c>
      <c r="W4" s="19">
        <v>1579.9867999999999</v>
      </c>
      <c r="X4" s="19">
        <v>1592.635818708</v>
      </c>
      <c r="Y4" s="19">
        <v>1608.6904060190002</v>
      </c>
      <c r="Z4" s="19">
        <v>1749.72</v>
      </c>
      <c r="AA4" s="19">
        <v>1755.7799999999997</v>
      </c>
      <c r="AB4" s="19">
        <v>1314.25</v>
      </c>
      <c r="AC4" s="19">
        <v>1319.59</v>
      </c>
      <c r="AD4" s="19">
        <v>1571.6000000000001</v>
      </c>
      <c r="AE4" s="19">
        <v>1562.2</v>
      </c>
      <c r="AF4" s="19">
        <v>1349.6000000000001</v>
      </c>
      <c r="AG4" s="19">
        <v>1349.2</v>
      </c>
      <c r="AH4" s="19">
        <v>1738.6843386609999</v>
      </c>
      <c r="AI4" s="19">
        <v>1769.8043809650001</v>
      </c>
      <c r="AJ4" s="19">
        <v>1255.9849999999999</v>
      </c>
      <c r="AK4" s="19">
        <v>1247.7429999999999</v>
      </c>
    </row>
    <row r="5" spans="1:37" x14ac:dyDescent="0.25">
      <c r="A5" s="19">
        <v>4</v>
      </c>
      <c r="B5" s="20">
        <v>1282.7429999999999</v>
      </c>
      <c r="C5" s="20">
        <v>207.87909999999999</v>
      </c>
      <c r="D5" s="20">
        <f t="shared" si="0"/>
        <v>1074.8638999999998</v>
      </c>
      <c r="E5" s="20">
        <v>1292.2560000000001</v>
      </c>
      <c r="F5" s="20">
        <v>208.9033</v>
      </c>
      <c r="G5" s="20">
        <f t="shared" si="1"/>
        <v>1083.3527000000001</v>
      </c>
      <c r="H5" s="20">
        <v>1301.3109999999999</v>
      </c>
      <c r="I5" s="20">
        <v>196.37649999999999</v>
      </c>
      <c r="J5" s="20">
        <f t="shared" si="2"/>
        <v>1104.9344999999998</v>
      </c>
      <c r="K5" s="20">
        <v>1309.557</v>
      </c>
      <c r="L5" s="20">
        <v>199.84610000000001</v>
      </c>
      <c r="M5" s="20">
        <f t="shared" si="3"/>
        <v>1109.7109</v>
      </c>
      <c r="N5" s="21">
        <v>1083.07141</v>
      </c>
      <c r="O5" s="21">
        <v>1071.9034899999999</v>
      </c>
      <c r="P5" s="18">
        <v>1089.4139</v>
      </c>
      <c r="Q5" s="18">
        <v>1098.1600000000001</v>
      </c>
      <c r="R5" s="18">
        <v>1003.954147785</v>
      </c>
      <c r="S5" s="18">
        <v>1013.893320048</v>
      </c>
      <c r="T5" s="18">
        <v>1390.2833700000001</v>
      </c>
      <c r="U5" s="18">
        <v>1358.5706599999999</v>
      </c>
      <c r="V5" s="23">
        <v>1287.5199</v>
      </c>
      <c r="W5" s="19">
        <v>1287.5807</v>
      </c>
      <c r="X5" s="19">
        <v>1060.6660089950001</v>
      </c>
      <c r="Y5" s="19">
        <v>1052.3970115940001</v>
      </c>
      <c r="Z5" s="19">
        <v>1456.95</v>
      </c>
      <c r="AA5" s="19">
        <v>1462.98</v>
      </c>
      <c r="AB5" s="19">
        <v>1103.95</v>
      </c>
      <c r="AC5" s="19">
        <v>1115.6199999999999</v>
      </c>
      <c r="AD5" s="19">
        <v>1275.1000000000001</v>
      </c>
      <c r="AE5" s="19">
        <v>1278.4000000000001</v>
      </c>
      <c r="AF5" s="19">
        <v>1112.5</v>
      </c>
      <c r="AG5" s="19">
        <v>1111.0999999999999</v>
      </c>
      <c r="AH5" s="19">
        <v>1489.2229843760001</v>
      </c>
      <c r="AI5" s="19">
        <v>1478.0294435990002</v>
      </c>
      <c r="AJ5" s="19">
        <v>990.27499999999998</v>
      </c>
      <c r="AK5" s="19">
        <v>1017.9589999999999</v>
      </c>
    </row>
    <row r="6" spans="1:37" x14ac:dyDescent="0.25">
      <c r="A6" s="19">
        <v>5</v>
      </c>
      <c r="B6" s="20">
        <v>1634.47</v>
      </c>
      <c r="C6" s="20">
        <v>238.28440000000001</v>
      </c>
      <c r="D6" s="20">
        <f t="shared" si="0"/>
        <v>1396.1856</v>
      </c>
      <c r="E6" s="20">
        <v>1632.2670000000001</v>
      </c>
      <c r="F6" s="20">
        <v>242.33949999999999</v>
      </c>
      <c r="G6" s="20">
        <f t="shared" si="1"/>
        <v>1389.9275</v>
      </c>
      <c r="H6" s="20">
        <v>1671.9079999999999</v>
      </c>
      <c r="I6" s="20">
        <v>235.22409999999999</v>
      </c>
      <c r="J6" s="20">
        <f t="shared" si="2"/>
        <v>1436.6839</v>
      </c>
      <c r="K6" s="20">
        <v>1675.0229999999999</v>
      </c>
      <c r="L6" s="20">
        <v>238.20410000000001</v>
      </c>
      <c r="M6" s="20">
        <f t="shared" si="3"/>
        <v>1436.8189</v>
      </c>
      <c r="N6" s="21">
        <v>1411.63078</v>
      </c>
      <c r="O6" s="21">
        <v>1410.2137299999999</v>
      </c>
      <c r="P6" s="18">
        <v>1374.3896999999999</v>
      </c>
      <c r="Q6" s="18">
        <v>1369.8489</v>
      </c>
      <c r="R6" s="18">
        <v>1321.9114662040001</v>
      </c>
      <c r="S6" s="18">
        <v>1313.2683956169999</v>
      </c>
      <c r="T6" s="18">
        <v>1816.1496199999999</v>
      </c>
      <c r="U6" s="18">
        <v>1807.38798</v>
      </c>
      <c r="V6" s="23">
        <v>1771.1007999999997</v>
      </c>
      <c r="W6" s="19">
        <v>1794.0597</v>
      </c>
      <c r="X6" s="19">
        <v>1759.6499862220001</v>
      </c>
      <c r="Y6" s="19">
        <v>1765.07958747</v>
      </c>
      <c r="Z6" s="19">
        <v>1919.05</v>
      </c>
      <c r="AA6" s="19">
        <v>1901.39</v>
      </c>
      <c r="AB6" s="19">
        <v>1439.25</v>
      </c>
      <c r="AC6" s="19">
        <v>1434.71</v>
      </c>
      <c r="AD6" s="19">
        <v>1701.8</v>
      </c>
      <c r="AE6" s="19">
        <v>1695.8999999999999</v>
      </c>
      <c r="AF6" s="19">
        <v>1417.4</v>
      </c>
      <c r="AG6" s="19">
        <v>1417.8999999999999</v>
      </c>
      <c r="AH6" s="19">
        <v>1889.3074811639999</v>
      </c>
      <c r="AI6" s="19">
        <v>1889.5790227489999</v>
      </c>
      <c r="AJ6" s="19">
        <v>1332.14</v>
      </c>
      <c r="AK6" s="19">
        <v>1319.2650000000001</v>
      </c>
    </row>
    <row r="7" spans="1:37" x14ac:dyDescent="0.25">
      <c r="A7" s="19">
        <v>6</v>
      </c>
      <c r="B7" s="20">
        <v>1561.3130000000001</v>
      </c>
      <c r="C7" s="20">
        <v>227.07740000000001</v>
      </c>
      <c r="D7" s="20">
        <f t="shared" si="0"/>
        <v>1334.2356</v>
      </c>
      <c r="E7" s="20">
        <v>1556.73</v>
      </c>
      <c r="F7" s="20">
        <v>228.49690000000001</v>
      </c>
      <c r="G7" s="20">
        <f t="shared" si="1"/>
        <v>1328.2330999999999</v>
      </c>
      <c r="H7" s="20">
        <v>1572.1759999999999</v>
      </c>
      <c r="I7" s="20">
        <v>187.19159999999999</v>
      </c>
      <c r="J7" s="20">
        <f t="shared" si="2"/>
        <v>1384.9843999999998</v>
      </c>
      <c r="K7" s="20">
        <v>1568.13</v>
      </c>
      <c r="L7" s="20">
        <v>187.0641</v>
      </c>
      <c r="M7" s="20">
        <f t="shared" si="3"/>
        <v>1381.0659000000001</v>
      </c>
      <c r="N7" s="22">
        <v>1302.29835</v>
      </c>
      <c r="O7" s="22">
        <v>1305.2695900000001</v>
      </c>
      <c r="P7" s="18">
        <v>1281.1352999999999</v>
      </c>
      <c r="Q7" s="18">
        <v>1288.2748999999999</v>
      </c>
      <c r="R7" s="18">
        <v>1241.3172422980001</v>
      </c>
      <c r="S7" s="18">
        <v>1244.374588402</v>
      </c>
      <c r="T7" s="18">
        <v>1702.2311400000001</v>
      </c>
      <c r="U7" s="18">
        <v>1696.2368200000001</v>
      </c>
      <c r="V7" s="23">
        <v>1557.9143999999999</v>
      </c>
      <c r="W7" s="19">
        <v>1557.2854</v>
      </c>
      <c r="X7" s="19">
        <v>1756.7795945309999</v>
      </c>
      <c r="Y7" s="19">
        <v>1777.7987398290002</v>
      </c>
      <c r="Z7" s="24">
        <v>1770.98</v>
      </c>
      <c r="AA7" s="24">
        <v>1777.17</v>
      </c>
      <c r="AB7" s="24">
        <v>1305.48</v>
      </c>
      <c r="AC7" s="24">
        <v>1319.02</v>
      </c>
      <c r="AD7" s="19">
        <v>1527.9999999999998</v>
      </c>
      <c r="AE7" s="24">
        <v>1519.3000000000002</v>
      </c>
      <c r="AF7" s="24">
        <v>1321.8999999999999</v>
      </c>
      <c r="AG7" s="24">
        <v>1326.1000000000001</v>
      </c>
      <c r="AH7" s="24">
        <v>1826.5356515850001</v>
      </c>
      <c r="AI7" s="24">
        <v>1814.906131877</v>
      </c>
      <c r="AJ7" s="24">
        <v>1259.4549999999999</v>
      </c>
      <c r="AK7" s="24">
        <v>1259.325</v>
      </c>
    </row>
    <row r="8" spans="1:37" x14ac:dyDescent="0.25">
      <c r="A8" s="19">
        <v>7</v>
      </c>
      <c r="B8" s="20">
        <v>1617.1420000000001</v>
      </c>
      <c r="C8" s="20">
        <v>239.3391</v>
      </c>
      <c r="D8" s="20">
        <f t="shared" si="0"/>
        <v>1377.8029000000001</v>
      </c>
      <c r="E8" s="20">
        <v>1612.0440000000001</v>
      </c>
      <c r="F8" s="20">
        <v>226.1131</v>
      </c>
      <c r="G8" s="20">
        <f t="shared" si="1"/>
        <v>1385.9309000000001</v>
      </c>
      <c r="H8" s="20">
        <v>1647.748</v>
      </c>
      <c r="I8" s="20">
        <v>220.4083</v>
      </c>
      <c r="J8" s="20">
        <f t="shared" si="2"/>
        <v>1427.3397</v>
      </c>
      <c r="K8" s="20">
        <v>1641.2270000000001</v>
      </c>
      <c r="L8" s="20">
        <v>215.53540000000001</v>
      </c>
      <c r="M8" s="20">
        <f t="shared" si="3"/>
        <v>1425.6916000000001</v>
      </c>
      <c r="N8" s="22">
        <v>1377.4021200000002</v>
      </c>
      <c r="O8" s="22">
        <v>1371.6516200000001</v>
      </c>
      <c r="P8" s="18">
        <v>1335.3625</v>
      </c>
      <c r="Q8" s="18">
        <v>1332.0201000000002</v>
      </c>
      <c r="R8" s="18">
        <v>1287.0517440379999</v>
      </c>
      <c r="S8" s="18">
        <v>1292.7613410339998</v>
      </c>
      <c r="T8" s="18">
        <v>1762.5937800000002</v>
      </c>
      <c r="U8" s="18">
        <v>1759.6027300000001</v>
      </c>
      <c r="V8" s="23">
        <v>1609.3773000000001</v>
      </c>
      <c r="W8" s="19">
        <v>1609.7136</v>
      </c>
      <c r="X8" s="19">
        <v>1854.631225055</v>
      </c>
      <c r="Y8" s="19">
        <v>1866.4796874239998</v>
      </c>
      <c r="Z8" s="19">
        <v>1839.4900000000002</v>
      </c>
      <c r="AA8" s="19">
        <v>1839.27</v>
      </c>
      <c r="AB8" s="24">
        <v>1393.66</v>
      </c>
      <c r="AC8" s="24">
        <v>1388.1399999999999</v>
      </c>
      <c r="AD8" s="19">
        <v>1602.7999999999997</v>
      </c>
      <c r="AE8" s="19">
        <v>1598.1</v>
      </c>
      <c r="AF8" s="19">
        <v>1370.1</v>
      </c>
      <c r="AG8" s="19">
        <v>1361.6999999999998</v>
      </c>
      <c r="AH8" s="19">
        <v>1886.237269688</v>
      </c>
      <c r="AI8" s="19">
        <v>1887.6768164810001</v>
      </c>
      <c r="AJ8" s="19">
        <v>1284.0119999999999</v>
      </c>
      <c r="AK8" s="19">
        <v>1278.893</v>
      </c>
    </row>
    <row r="9" spans="1:37" x14ac:dyDescent="0.25">
      <c r="A9" s="19">
        <v>8</v>
      </c>
      <c r="B9" s="20">
        <v>1393.134</v>
      </c>
      <c r="C9" s="20">
        <v>222.8929</v>
      </c>
      <c r="D9" s="20">
        <f t="shared" si="0"/>
        <v>1170.2411</v>
      </c>
      <c r="E9" s="20">
        <v>1390.807</v>
      </c>
      <c r="F9" s="20">
        <v>204.19450000000001</v>
      </c>
      <c r="G9" s="20">
        <f t="shared" si="1"/>
        <v>1186.6125</v>
      </c>
      <c r="H9" s="20">
        <v>1419.652</v>
      </c>
      <c r="I9" s="20">
        <v>204.4495</v>
      </c>
      <c r="J9" s="20">
        <f t="shared" si="2"/>
        <v>1215.2025000000001</v>
      </c>
      <c r="K9" s="20">
        <v>1422.53</v>
      </c>
      <c r="L9" s="20">
        <v>206.4845</v>
      </c>
      <c r="M9" s="20">
        <f t="shared" si="3"/>
        <v>1216.0454999999999</v>
      </c>
      <c r="N9" s="18">
        <v>1146.2306299999998</v>
      </c>
      <c r="O9" s="18">
        <v>1143.1222499999999</v>
      </c>
      <c r="P9" s="18">
        <v>1160.4801</v>
      </c>
      <c r="Q9" s="18">
        <v>1160.7618</v>
      </c>
      <c r="R9" s="18">
        <v>1072.0871083299999</v>
      </c>
      <c r="S9" s="18">
        <v>1078.989495106</v>
      </c>
      <c r="T9" s="18">
        <v>1496.9983599999998</v>
      </c>
      <c r="U9" s="18">
        <v>1500.1776799999998</v>
      </c>
      <c r="V9" s="23">
        <v>1416.9687000000001</v>
      </c>
      <c r="W9" s="19">
        <v>1418.3667</v>
      </c>
      <c r="X9" s="19">
        <v>1177.2048418020001</v>
      </c>
      <c r="Y9" s="19">
        <v>1209.1537237090001</v>
      </c>
      <c r="Z9" s="19">
        <v>1556.65</v>
      </c>
      <c r="AA9" s="19">
        <v>1565.17</v>
      </c>
      <c r="AB9" s="19">
        <v>1150.24</v>
      </c>
      <c r="AC9" s="19">
        <v>1162.74</v>
      </c>
      <c r="AD9" s="19">
        <v>1390.4</v>
      </c>
      <c r="AE9" s="19">
        <v>1386.4999999999998</v>
      </c>
      <c r="AF9" s="19">
        <v>1191.5999999999999</v>
      </c>
      <c r="AG9" s="19">
        <v>1189.0999999999999</v>
      </c>
      <c r="AH9" s="19">
        <v>1628.7453505609999</v>
      </c>
      <c r="AI9" s="19">
        <v>1644.5820359879999</v>
      </c>
      <c r="AJ9" s="19">
        <v>1083.836</v>
      </c>
      <c r="AK9" s="19">
        <v>1095.8130000000001</v>
      </c>
    </row>
    <row r="10" spans="1:37" x14ac:dyDescent="0.25">
      <c r="A10" s="19">
        <v>9</v>
      </c>
      <c r="B10" s="20">
        <v>1268.434</v>
      </c>
      <c r="C10" s="20">
        <v>174.7175</v>
      </c>
      <c r="D10" s="20">
        <f t="shared" si="0"/>
        <v>1093.7165</v>
      </c>
      <c r="E10" s="20">
        <v>1273.5450000000001</v>
      </c>
      <c r="F10" s="20">
        <v>175.56030000000001</v>
      </c>
      <c r="G10" s="20">
        <f t="shared" si="1"/>
        <v>1097.9847</v>
      </c>
      <c r="H10" s="20">
        <v>1254.7329999999999</v>
      </c>
      <c r="I10" s="20">
        <v>140.0224</v>
      </c>
      <c r="J10" s="20">
        <f t="shared" si="2"/>
        <v>1114.7105999999999</v>
      </c>
      <c r="K10" s="20">
        <v>1251.8630000000001</v>
      </c>
      <c r="L10" s="20">
        <v>144.9632</v>
      </c>
      <c r="M10" s="20">
        <f t="shared" si="3"/>
        <v>1106.8998000000001</v>
      </c>
      <c r="N10" s="18">
        <v>1070.17607</v>
      </c>
      <c r="O10" s="18">
        <v>1071.4102800000001</v>
      </c>
      <c r="P10" s="18">
        <v>1024.194</v>
      </c>
      <c r="Q10" s="18">
        <v>1016.9412000000001</v>
      </c>
      <c r="R10" s="18">
        <v>987.73679757900004</v>
      </c>
      <c r="S10" s="18">
        <v>989.71399874299993</v>
      </c>
      <c r="T10" s="18">
        <v>1393.87896</v>
      </c>
      <c r="U10" s="18">
        <v>1399.1598900000001</v>
      </c>
      <c r="V10" s="23">
        <v>1327.7693999999999</v>
      </c>
      <c r="W10" s="19">
        <v>1328.9137000000003</v>
      </c>
      <c r="X10" s="19">
        <v>1404.405434542</v>
      </c>
      <c r="Y10" s="19">
        <v>1409.1453065780001</v>
      </c>
      <c r="Z10" s="19">
        <v>1479.4899999999998</v>
      </c>
      <c r="AA10" s="19">
        <v>1478.94</v>
      </c>
      <c r="AB10" s="19">
        <v>1112.1999999999998</v>
      </c>
      <c r="AC10" s="19">
        <v>1111.8</v>
      </c>
      <c r="AD10" s="19">
        <v>1336.8000000000002</v>
      </c>
      <c r="AE10" s="19">
        <v>1335.3000000000002</v>
      </c>
      <c r="AF10" s="19">
        <v>1029.3000000000002</v>
      </c>
      <c r="AG10" s="19">
        <v>1017.3000000000001</v>
      </c>
      <c r="AH10" s="19">
        <v>1430.3418685930001</v>
      </c>
      <c r="AI10" s="19">
        <v>1427.4317001229999</v>
      </c>
      <c r="AJ10" s="19">
        <v>1012.154</v>
      </c>
      <c r="AK10" s="19">
        <v>1020.699</v>
      </c>
    </row>
    <row r="11" spans="1:37" x14ac:dyDescent="0.25">
      <c r="A11" s="19">
        <v>10</v>
      </c>
      <c r="B11" s="20">
        <v>1420.1659999999999</v>
      </c>
      <c r="C11" s="20">
        <v>242.10499999999999</v>
      </c>
      <c r="D11" s="20">
        <f t="shared" si="0"/>
        <v>1178.0609999999999</v>
      </c>
      <c r="E11" s="20">
        <v>1408.491</v>
      </c>
      <c r="F11" s="20">
        <v>238.3904</v>
      </c>
      <c r="G11" s="20">
        <f t="shared" si="1"/>
        <v>1170.1006</v>
      </c>
      <c r="H11" s="20">
        <v>1445.71</v>
      </c>
      <c r="I11" s="20">
        <v>227.13460000000001</v>
      </c>
      <c r="J11" s="20">
        <f t="shared" si="2"/>
        <v>1218.5753999999999</v>
      </c>
      <c r="K11" s="20">
        <v>1445.5170000000001</v>
      </c>
      <c r="L11" s="20">
        <v>208.94820000000001</v>
      </c>
      <c r="M11" s="20">
        <f t="shared" si="3"/>
        <v>1236.5688</v>
      </c>
      <c r="N11" s="18">
        <v>1186.18235</v>
      </c>
      <c r="O11" s="18">
        <v>1184.1893400000001</v>
      </c>
      <c r="P11" s="18">
        <v>1160.2421999999999</v>
      </c>
      <c r="Q11" s="18">
        <v>1166.7788</v>
      </c>
      <c r="R11" s="18">
        <v>1124.571623242</v>
      </c>
      <c r="S11" s="18">
        <v>1121.55285641</v>
      </c>
      <c r="T11" s="18">
        <v>1555.18211</v>
      </c>
      <c r="U11" s="18">
        <v>1556.5941500000001</v>
      </c>
      <c r="V11" s="23">
        <v>1468.0292999999999</v>
      </c>
      <c r="W11" s="19">
        <v>1465.5109</v>
      </c>
      <c r="X11" s="19">
        <v>1573.449872227</v>
      </c>
      <c r="Y11" s="19">
        <v>1578.0117503269998</v>
      </c>
      <c r="Z11" s="19">
        <v>1637.9099999999999</v>
      </c>
      <c r="AA11" s="19">
        <v>1645.6100000000001</v>
      </c>
      <c r="AB11" s="19">
        <v>1212.32</v>
      </c>
      <c r="AC11" s="19">
        <v>1215.73</v>
      </c>
      <c r="AD11" s="19">
        <v>1469.9</v>
      </c>
      <c r="AE11" s="19">
        <v>1462.9</v>
      </c>
      <c r="AF11" s="19">
        <v>1179.4000000000001</v>
      </c>
      <c r="AG11" s="19">
        <v>1176.6000000000001</v>
      </c>
      <c r="AH11" s="19">
        <v>1646.229456777</v>
      </c>
      <c r="AI11" s="19">
        <v>1659.127943856</v>
      </c>
      <c r="AJ11" s="19">
        <v>1137.394</v>
      </c>
      <c r="AK11" s="19">
        <v>1126.57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SFLRHR_3DT1 HR</vt:lpstr>
      <vt:lpstr>FAST CSF MRI SEGMENTATION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ij-4, L.A. van der</dc:creator>
  <cp:lastModifiedBy>Kleij-4, L.A. van der</cp:lastModifiedBy>
  <dcterms:created xsi:type="dcterms:W3CDTF">2017-03-17T12:40:05Z</dcterms:created>
  <dcterms:modified xsi:type="dcterms:W3CDTF">2017-06-28T11:45:16Z</dcterms:modified>
</cp:coreProperties>
</file>